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parklab/Dropbox/SOL_이것저것/논문쓰자쓰자/Osteomucosal healing in mice/Submission_R2/"/>
    </mc:Choice>
  </mc:AlternateContent>
  <xr:revisionPtr revIDLastSave="0" documentId="13_ncr:1_{7A0EFF23-AF14-764D-A95C-4DEFCC684A04}" xr6:coauthVersionLast="47" xr6:coauthVersionMax="47" xr10:uidLastSave="{00000000-0000-0000-0000-000000000000}"/>
  <bookViews>
    <workbookView xWindow="21200" yWindow="3020" windowWidth="36060" windowHeight="22520" tabRatio="500" activeTab="1" xr2:uid="{00000000-000D-0000-FFFF-FFFF00000000}"/>
  </bookViews>
  <sheets>
    <sheet name="M root" sheetId="3" r:id="rId1"/>
    <sheet name="DB roo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6" i="2" l="1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G4" i="3" s="1"/>
  <c r="E3" i="3"/>
  <c r="G3" i="3" s="1"/>
</calcChain>
</file>

<file path=xl/sharedStrings.xml><?xml version="1.0" encoding="utf-8"?>
<sst xmlns="http://schemas.openxmlformats.org/spreadsheetml/2006/main" count="158" uniqueCount="37">
  <si>
    <t>File #</t>
  </si>
  <si>
    <t>TV</t>
  </si>
  <si>
    <t>BV</t>
  </si>
  <si>
    <t>TV/BV</t>
  </si>
  <si>
    <t>D0-1</t>
  </si>
  <si>
    <t>Lt</t>
  </si>
  <si>
    <t>Rt</t>
  </si>
  <si>
    <t>D0-2</t>
  </si>
  <si>
    <t>D0-3</t>
  </si>
  <si>
    <t>D1-1</t>
  </si>
  <si>
    <t>D1-2</t>
  </si>
  <si>
    <t>D1-3</t>
  </si>
  <si>
    <t>D2-1</t>
  </si>
  <si>
    <t>D2-2</t>
  </si>
  <si>
    <t>D2-3</t>
  </si>
  <si>
    <t>D3-1</t>
  </si>
  <si>
    <t>D3-2</t>
  </si>
  <si>
    <t>D3-3</t>
  </si>
  <si>
    <t>D4-1</t>
  </si>
  <si>
    <t>D4-2</t>
  </si>
  <si>
    <t>D4-3</t>
  </si>
  <si>
    <t>D5-1</t>
  </si>
  <si>
    <t>D5-2</t>
  </si>
  <si>
    <t>D5-3</t>
  </si>
  <si>
    <t>D6-1</t>
  </si>
  <si>
    <t>D6-2</t>
  </si>
  <si>
    <t>D6-3</t>
  </si>
  <si>
    <t>D7-1</t>
  </si>
  <si>
    <t>D7-2</t>
  </si>
  <si>
    <t>D7-3</t>
  </si>
  <si>
    <t>BV/TV</t>
  </si>
  <si>
    <t>raw data</t>
  </si>
  <si>
    <t>X</t>
  </si>
  <si>
    <t>Y</t>
  </si>
  <si>
    <t>Z(top)</t>
  </si>
  <si>
    <t>Z(bottom)</t>
  </si>
  <si>
    <t>V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hair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1" fillId="0" borderId="1" xfId="0" applyFont="1" applyBorder="1"/>
    <xf numFmtId="164" fontId="1" fillId="0" borderId="0" xfId="0" applyNumberFormat="1" applyFont="1"/>
    <xf numFmtId="0" fontId="1" fillId="0" borderId="3" xfId="0" applyFont="1" applyBorder="1"/>
    <xf numFmtId="164" fontId="0" fillId="0" borderId="1" xfId="0" applyNumberFormat="1" applyBorder="1"/>
    <xf numFmtId="0" fontId="0" fillId="0" borderId="3" xfId="0" applyBorder="1"/>
    <xf numFmtId="0" fontId="0" fillId="0" borderId="1" xfId="0" applyBorder="1"/>
    <xf numFmtId="164" fontId="0" fillId="0" borderId="0" xfId="0" applyNumberFormat="1"/>
    <xf numFmtId="164" fontId="4" fillId="0" borderId="0" xfId="0" applyNumberFormat="1" applyFont="1"/>
    <xf numFmtId="0" fontId="0" fillId="0" borderId="4" xfId="0" applyBorder="1"/>
    <xf numFmtId="0" fontId="0" fillId="0" borderId="2" xfId="0" applyBorder="1"/>
    <xf numFmtId="0" fontId="0" fillId="0" borderId="7" xfId="0" applyBorder="1"/>
    <xf numFmtId="164" fontId="0" fillId="0" borderId="7" xfId="0" applyNumberFormat="1" applyBorder="1"/>
    <xf numFmtId="0" fontId="0" fillId="0" borderId="8" xfId="0" applyBorder="1"/>
    <xf numFmtId="164" fontId="0" fillId="0" borderId="8" xfId="0" applyNumberFormat="1" applyBorder="1"/>
    <xf numFmtId="0" fontId="0" fillId="0" borderId="9" xfId="0" applyBorder="1"/>
    <xf numFmtId="164" fontId="0" fillId="0" borderId="9" xfId="0" applyNumberFormat="1" applyBorder="1"/>
    <xf numFmtId="0" fontId="1" fillId="0" borderId="5" xfId="0" applyFont="1" applyBorder="1"/>
    <xf numFmtId="164" fontId="0" fillId="0" borderId="4" xfId="0" applyNumberFormat="1" applyBorder="1"/>
    <xf numFmtId="0" fontId="1" fillId="0" borderId="6" xfId="0" applyFont="1" applyBorder="1"/>
    <xf numFmtId="0" fontId="1" fillId="0" borderId="7" xfId="0" applyFont="1" applyBorder="1"/>
    <xf numFmtId="164" fontId="1" fillId="0" borderId="7" xfId="0" applyNumberFormat="1" applyFont="1" applyBorder="1"/>
    <xf numFmtId="0" fontId="1" fillId="0" borderId="8" xfId="0" applyFont="1" applyBorder="1"/>
    <xf numFmtId="164" fontId="1" fillId="0" borderId="8" xfId="0" applyNumberFormat="1" applyFont="1" applyBorder="1"/>
    <xf numFmtId="0" fontId="1" fillId="0" borderId="9" xfId="0" applyFont="1" applyBorder="1"/>
    <xf numFmtId="164" fontId="1" fillId="0" borderId="9" xfId="0" applyNumberFormat="1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Fill="1"/>
    <xf numFmtId="0" fontId="1" fillId="0" borderId="11" xfId="0" applyFont="1" applyFill="1" applyBorder="1"/>
    <xf numFmtId="0" fontId="1" fillId="0" borderId="10" xfId="0" applyFont="1" applyFill="1" applyBorder="1"/>
    <xf numFmtId="0" fontId="0" fillId="0" borderId="12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7" xfId="0" applyFill="1" applyBorder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39"/>
  <sheetViews>
    <sheetView workbookViewId="0">
      <selection activeCell="N4" sqref="N4"/>
    </sheetView>
  </sheetViews>
  <sheetFormatPr baseColWidth="10" defaultColWidth="8.83203125" defaultRowHeight="15" x14ac:dyDescent="0.2"/>
  <cols>
    <col min="1" max="12" width="8.83203125" style="1"/>
    <col min="13" max="13" width="8.83203125" style="4"/>
    <col min="14" max="15" width="8.83203125" style="1"/>
    <col min="16" max="16" width="8.83203125" style="2"/>
    <col min="17" max="20" width="8.83203125" style="1"/>
    <col min="21" max="21" width="8.83203125" style="2"/>
    <col min="22" max="16384" width="8.83203125" style="1"/>
  </cols>
  <sheetData>
    <row r="1" spans="1:21" ht="16" x14ac:dyDescent="0.2">
      <c r="A1" s="19" t="s">
        <v>31</v>
      </c>
      <c r="B1" s="18"/>
      <c r="C1" s="18"/>
      <c r="D1" s="18"/>
      <c r="E1" s="18"/>
      <c r="F1" s="18"/>
      <c r="G1" s="18"/>
      <c r="I1" s="18"/>
      <c r="J1" s="20"/>
      <c r="M1" s="3"/>
      <c r="P1" s="1"/>
    </row>
    <row r="2" spans="1:21" x14ac:dyDescent="0.2">
      <c r="A2" s="21" t="s">
        <v>0</v>
      </c>
      <c r="B2" s="21"/>
      <c r="C2" s="27" t="s">
        <v>32</v>
      </c>
      <c r="D2" s="27" t="s">
        <v>33</v>
      </c>
      <c r="E2" s="31" t="s">
        <v>34</v>
      </c>
      <c r="F2" s="31" t="s">
        <v>35</v>
      </c>
      <c r="G2" s="31" t="s">
        <v>36</v>
      </c>
      <c r="H2" s="22" t="s">
        <v>1</v>
      </c>
      <c r="I2" s="22" t="s">
        <v>2</v>
      </c>
      <c r="J2" s="22" t="s">
        <v>3</v>
      </c>
      <c r="M2" s="1"/>
      <c r="P2" s="1"/>
      <c r="U2" s="1"/>
    </row>
    <row r="3" spans="1:21" x14ac:dyDescent="0.2">
      <c r="A3" s="21" t="s">
        <v>4</v>
      </c>
      <c r="B3" s="21" t="s">
        <v>5</v>
      </c>
      <c r="C3" s="1">
        <v>120</v>
      </c>
      <c r="D3" s="1">
        <v>112</v>
      </c>
      <c r="E3" s="29">
        <f t="shared" ref="E3:E48" si="0">F3+75</f>
        <v>610</v>
      </c>
      <c r="F3" s="29">
        <v>535</v>
      </c>
      <c r="G3" s="29">
        <f>E3-F3</f>
        <v>75</v>
      </c>
      <c r="H3" s="22">
        <v>9.8669999999999994E-2</v>
      </c>
      <c r="I3" s="22">
        <v>1.0000000000000001E-5</v>
      </c>
      <c r="J3" s="22">
        <v>1.273E-2</v>
      </c>
      <c r="K3" s="3"/>
      <c r="L3" s="3"/>
      <c r="M3" s="3"/>
      <c r="N3" s="3"/>
      <c r="O3" s="3"/>
      <c r="P3" s="1"/>
      <c r="U3" s="1"/>
    </row>
    <row r="4" spans="1:21" x14ac:dyDescent="0.2">
      <c r="A4" s="23"/>
      <c r="B4" s="23" t="s">
        <v>6</v>
      </c>
      <c r="C4" s="1">
        <v>443</v>
      </c>
      <c r="D4" s="1">
        <v>112</v>
      </c>
      <c r="E4" s="29">
        <f t="shared" si="0"/>
        <v>615</v>
      </c>
      <c r="F4" s="29">
        <v>540</v>
      </c>
      <c r="G4" s="29">
        <f>E4-F4</f>
        <v>75</v>
      </c>
      <c r="H4" s="24">
        <v>0.10367999999999999</v>
      </c>
      <c r="I4" s="24">
        <v>2.0000000000000002E-5</v>
      </c>
      <c r="J4" s="24">
        <v>2.4060000000000002E-2</v>
      </c>
      <c r="K4" s="3"/>
      <c r="L4" s="3"/>
      <c r="M4" s="3"/>
      <c r="N4" s="3"/>
      <c r="O4" s="3"/>
      <c r="P4" s="1"/>
      <c r="U4" s="1"/>
    </row>
    <row r="5" spans="1:21" x14ac:dyDescent="0.2">
      <c r="A5" s="23" t="s">
        <v>7</v>
      </c>
      <c r="B5" s="23" t="s">
        <v>5</v>
      </c>
      <c r="C5" s="1">
        <v>141</v>
      </c>
      <c r="D5" s="1">
        <v>95</v>
      </c>
      <c r="E5" s="29">
        <f t="shared" si="0"/>
        <v>651</v>
      </c>
      <c r="F5" s="29">
        <v>576</v>
      </c>
      <c r="G5" s="29">
        <v>75</v>
      </c>
      <c r="H5" s="24">
        <v>9.8210000000000006E-2</v>
      </c>
      <c r="I5" s="24">
        <v>0</v>
      </c>
      <c r="J5" s="24">
        <v>2.8900000000000002E-3</v>
      </c>
      <c r="K5" s="3"/>
      <c r="L5" s="3"/>
      <c r="M5" s="3"/>
      <c r="N5" s="3"/>
      <c r="O5" s="3"/>
      <c r="P5" s="1"/>
      <c r="U5" s="1"/>
    </row>
    <row r="6" spans="1:21" x14ac:dyDescent="0.2">
      <c r="A6" s="23"/>
      <c r="B6" s="23" t="s">
        <v>6</v>
      </c>
      <c r="C6" s="1">
        <v>419</v>
      </c>
      <c r="D6" s="1">
        <v>98</v>
      </c>
      <c r="E6" s="29">
        <f t="shared" si="0"/>
        <v>651</v>
      </c>
      <c r="F6" s="29">
        <v>576</v>
      </c>
      <c r="G6" s="29">
        <v>75</v>
      </c>
      <c r="H6" s="24">
        <v>0.10032000000000001</v>
      </c>
      <c r="I6" s="24">
        <v>0</v>
      </c>
      <c r="J6" s="24">
        <v>0</v>
      </c>
      <c r="K6" s="3"/>
      <c r="L6" s="3"/>
      <c r="M6" s="3"/>
      <c r="N6" s="3"/>
      <c r="O6" s="3"/>
      <c r="P6" s="1"/>
      <c r="U6" s="1"/>
    </row>
    <row r="7" spans="1:21" x14ac:dyDescent="0.2">
      <c r="A7" s="25" t="s">
        <v>8</v>
      </c>
      <c r="B7" s="25" t="s">
        <v>6</v>
      </c>
      <c r="C7" s="28">
        <v>90</v>
      </c>
      <c r="D7" s="28">
        <v>149</v>
      </c>
      <c r="E7" s="30">
        <f t="shared" si="0"/>
        <v>593</v>
      </c>
      <c r="F7" s="30">
        <v>518</v>
      </c>
      <c r="G7" s="30">
        <v>75</v>
      </c>
      <c r="H7" s="26">
        <v>0.10688</v>
      </c>
      <c r="I7" s="26">
        <v>0</v>
      </c>
      <c r="J7" s="26">
        <v>2.8800000000000002E-3</v>
      </c>
      <c r="K7" s="3"/>
      <c r="L7" s="3"/>
      <c r="M7" s="3"/>
      <c r="N7" s="3"/>
      <c r="O7" s="3"/>
      <c r="P7" s="3"/>
      <c r="U7" s="1"/>
    </row>
    <row r="8" spans="1:21" x14ac:dyDescent="0.2">
      <c r="A8" s="23" t="s">
        <v>9</v>
      </c>
      <c r="B8" s="23" t="s">
        <v>5</v>
      </c>
      <c r="C8" s="1">
        <v>127</v>
      </c>
      <c r="D8" s="1">
        <v>119</v>
      </c>
      <c r="E8" s="29">
        <f t="shared" si="0"/>
        <v>561</v>
      </c>
      <c r="F8" s="29">
        <v>486</v>
      </c>
      <c r="G8" s="29">
        <v>75</v>
      </c>
      <c r="H8" s="24">
        <v>9.7769999999999996E-2</v>
      </c>
      <c r="I8" s="24">
        <v>4.0000000000000003E-5</v>
      </c>
      <c r="J8" s="24">
        <v>3.6020000000000003E-2</v>
      </c>
      <c r="K8" s="3"/>
      <c r="L8" s="3"/>
      <c r="M8" s="3"/>
      <c r="N8" s="3"/>
      <c r="O8" s="3"/>
      <c r="P8" s="1"/>
      <c r="U8" s="1"/>
    </row>
    <row r="9" spans="1:21" x14ac:dyDescent="0.2">
      <c r="A9" s="23"/>
      <c r="B9" s="23" t="s">
        <v>6</v>
      </c>
      <c r="C9" s="1">
        <v>410</v>
      </c>
      <c r="D9" s="1">
        <v>119</v>
      </c>
      <c r="E9" s="29">
        <f t="shared" si="0"/>
        <v>559</v>
      </c>
      <c r="F9" s="29">
        <v>484</v>
      </c>
      <c r="G9" s="29">
        <v>75</v>
      </c>
      <c r="H9" s="24">
        <v>9.3450000000000005E-2</v>
      </c>
      <c r="I9" s="24">
        <v>1.0000000000000001E-5</v>
      </c>
      <c r="J9" s="24">
        <v>8.6499999999999997E-3</v>
      </c>
      <c r="K9" s="3"/>
      <c r="L9" s="3"/>
      <c r="M9" s="3"/>
      <c r="N9" s="3"/>
      <c r="O9" s="3"/>
      <c r="P9" s="1"/>
      <c r="U9" s="1"/>
    </row>
    <row r="10" spans="1:21" x14ac:dyDescent="0.2">
      <c r="A10" s="23" t="s">
        <v>10</v>
      </c>
      <c r="B10" s="23" t="s">
        <v>5</v>
      </c>
      <c r="C10" s="1">
        <v>129</v>
      </c>
      <c r="D10" s="1">
        <v>109</v>
      </c>
      <c r="E10" s="29">
        <f t="shared" si="0"/>
        <v>606</v>
      </c>
      <c r="F10" s="29">
        <v>531</v>
      </c>
      <c r="G10" s="29">
        <v>75</v>
      </c>
      <c r="H10" s="24">
        <v>0.10988000000000001</v>
      </c>
      <c r="I10" s="24">
        <v>2.0000000000000002E-5</v>
      </c>
      <c r="J10" s="24">
        <v>2.0140000000000002E-2</v>
      </c>
      <c r="K10" s="3"/>
      <c r="L10" s="3"/>
      <c r="M10" s="3"/>
      <c r="N10" s="3"/>
      <c r="O10" s="3"/>
      <c r="P10" s="1"/>
      <c r="U10" s="1"/>
    </row>
    <row r="11" spans="1:21" x14ac:dyDescent="0.2">
      <c r="A11" s="23"/>
      <c r="B11" s="23" t="s">
        <v>6</v>
      </c>
      <c r="C11" s="1">
        <v>418</v>
      </c>
      <c r="D11" s="1">
        <v>109</v>
      </c>
      <c r="E11" s="29">
        <f t="shared" si="0"/>
        <v>607</v>
      </c>
      <c r="F11" s="29">
        <v>532</v>
      </c>
      <c r="G11" s="29">
        <v>75</v>
      </c>
      <c r="H11" s="24">
        <v>0.10334</v>
      </c>
      <c r="I11" s="24">
        <v>1.0000000000000001E-5</v>
      </c>
      <c r="J11" s="24">
        <v>7.0600000000000003E-3</v>
      </c>
      <c r="K11" s="3"/>
      <c r="L11" s="3"/>
      <c r="M11" s="3"/>
      <c r="N11" s="3"/>
      <c r="O11" s="3"/>
      <c r="P11" s="1"/>
      <c r="U11" s="1"/>
    </row>
    <row r="12" spans="1:21" x14ac:dyDescent="0.2">
      <c r="A12" s="23" t="s">
        <v>11</v>
      </c>
      <c r="B12" s="23" t="s">
        <v>5</v>
      </c>
      <c r="C12" s="1">
        <v>137</v>
      </c>
      <c r="D12" s="1">
        <v>114</v>
      </c>
      <c r="E12" s="29">
        <f t="shared" si="0"/>
        <v>534</v>
      </c>
      <c r="F12" s="29">
        <v>459</v>
      </c>
      <c r="G12" s="29">
        <v>75</v>
      </c>
      <c r="H12" s="24">
        <v>9.8720000000000002E-2</v>
      </c>
      <c r="I12" s="24">
        <v>0</v>
      </c>
      <c r="J12" s="24">
        <v>0</v>
      </c>
      <c r="K12" s="3"/>
      <c r="L12" s="3"/>
      <c r="M12" s="3"/>
      <c r="N12" s="3"/>
      <c r="O12" s="3"/>
      <c r="P12" s="1"/>
      <c r="U12" s="1"/>
    </row>
    <row r="13" spans="1:21" x14ac:dyDescent="0.2">
      <c r="A13" s="23"/>
      <c r="B13" s="23" t="s">
        <v>6</v>
      </c>
      <c r="C13" s="28">
        <v>425</v>
      </c>
      <c r="D13" s="28">
        <v>105</v>
      </c>
      <c r="E13" s="30">
        <f t="shared" si="0"/>
        <v>535</v>
      </c>
      <c r="F13" s="30">
        <v>460</v>
      </c>
      <c r="G13" s="30">
        <v>75</v>
      </c>
      <c r="H13" s="24">
        <v>0.10249999999999999</v>
      </c>
      <c r="I13" s="24">
        <v>0</v>
      </c>
      <c r="J13" s="24">
        <v>1.6000000000000001E-4</v>
      </c>
      <c r="K13" s="3"/>
      <c r="L13" s="3"/>
      <c r="M13" s="3"/>
      <c r="N13" s="3"/>
      <c r="O13" s="3"/>
      <c r="P13" s="3"/>
      <c r="U13" s="1"/>
    </row>
    <row r="14" spans="1:21" x14ac:dyDescent="0.2">
      <c r="A14" s="21" t="s">
        <v>12</v>
      </c>
      <c r="B14" s="21" t="s">
        <v>5</v>
      </c>
      <c r="C14" s="1">
        <v>119</v>
      </c>
      <c r="D14" s="1">
        <v>137</v>
      </c>
      <c r="E14" s="29">
        <f t="shared" si="0"/>
        <v>604</v>
      </c>
      <c r="F14" s="29">
        <v>529</v>
      </c>
      <c r="G14" s="29">
        <v>75</v>
      </c>
      <c r="H14" s="22">
        <v>0.10405</v>
      </c>
      <c r="I14" s="22">
        <v>1.0000000000000001E-5</v>
      </c>
      <c r="J14" s="22">
        <v>6.5700000000000003E-3</v>
      </c>
      <c r="K14" s="3"/>
      <c r="L14" s="3"/>
      <c r="M14" s="3"/>
      <c r="N14" s="3"/>
      <c r="O14" s="3"/>
      <c r="P14" s="1"/>
      <c r="U14" s="1"/>
    </row>
    <row r="15" spans="1:21" x14ac:dyDescent="0.2">
      <c r="A15" s="23"/>
      <c r="B15" s="23" t="s">
        <v>6</v>
      </c>
      <c r="C15" s="1">
        <v>409</v>
      </c>
      <c r="D15" s="1">
        <v>137</v>
      </c>
      <c r="E15" s="29">
        <f t="shared" si="0"/>
        <v>604</v>
      </c>
      <c r="F15" s="29">
        <v>529</v>
      </c>
      <c r="G15" s="29">
        <v>75</v>
      </c>
      <c r="H15" s="24">
        <v>0.10493</v>
      </c>
      <c r="I15" s="24">
        <v>1.0000000000000001E-5</v>
      </c>
      <c r="J15" s="24">
        <v>1.2789999999999999E-2</v>
      </c>
      <c r="K15" s="3"/>
      <c r="L15" s="3"/>
      <c r="M15" s="3"/>
      <c r="N15" s="3"/>
      <c r="O15" s="3"/>
      <c r="P15" s="1"/>
      <c r="U15" s="1"/>
    </row>
    <row r="16" spans="1:21" x14ac:dyDescent="0.2">
      <c r="A16" s="23" t="s">
        <v>13</v>
      </c>
      <c r="B16" s="23" t="s">
        <v>5</v>
      </c>
      <c r="C16" s="1">
        <v>148</v>
      </c>
      <c r="D16" s="1">
        <v>121</v>
      </c>
      <c r="E16" s="29">
        <f t="shared" si="0"/>
        <v>607</v>
      </c>
      <c r="F16" s="29">
        <v>532</v>
      </c>
      <c r="G16" s="29">
        <v>75</v>
      </c>
      <c r="H16" s="24">
        <v>0.12431</v>
      </c>
      <c r="I16" s="24">
        <v>1.0000000000000001E-5</v>
      </c>
      <c r="J16" s="24">
        <v>5.8700000000000002E-3</v>
      </c>
      <c r="K16" s="3"/>
      <c r="L16" s="3"/>
      <c r="M16" s="3"/>
      <c r="N16" s="3"/>
      <c r="O16" s="3"/>
      <c r="P16" s="1"/>
      <c r="U16" s="1"/>
    </row>
    <row r="17" spans="1:21" x14ac:dyDescent="0.2">
      <c r="A17" s="23"/>
      <c r="B17" s="23" t="s">
        <v>6</v>
      </c>
      <c r="C17" s="1">
        <v>428</v>
      </c>
      <c r="D17" s="1">
        <v>123</v>
      </c>
      <c r="E17" s="29">
        <f t="shared" si="0"/>
        <v>612</v>
      </c>
      <c r="F17" s="29">
        <v>537</v>
      </c>
      <c r="G17" s="29">
        <v>75</v>
      </c>
      <c r="H17" s="24">
        <v>0.12197</v>
      </c>
      <c r="I17" s="24">
        <v>2.0000000000000002E-5</v>
      </c>
      <c r="J17" s="24">
        <v>1.6879999999999999E-2</v>
      </c>
      <c r="K17" s="3"/>
      <c r="L17" s="3"/>
      <c r="M17" s="3"/>
      <c r="N17" s="3"/>
      <c r="O17" s="3"/>
      <c r="P17" s="1"/>
      <c r="U17" s="1"/>
    </row>
    <row r="18" spans="1:21" x14ac:dyDescent="0.2">
      <c r="A18" s="23" t="s">
        <v>14</v>
      </c>
      <c r="B18" s="23" t="s">
        <v>5</v>
      </c>
      <c r="C18" s="1">
        <v>121</v>
      </c>
      <c r="D18" s="1">
        <v>133</v>
      </c>
      <c r="E18" s="29">
        <f t="shared" si="0"/>
        <v>610</v>
      </c>
      <c r="F18" s="29">
        <v>535</v>
      </c>
      <c r="G18" s="29">
        <v>75</v>
      </c>
      <c r="H18" s="24">
        <v>0.11502999999999999</v>
      </c>
      <c r="I18" s="24">
        <v>0</v>
      </c>
      <c r="J18" s="24">
        <v>0</v>
      </c>
      <c r="K18" s="3"/>
      <c r="L18" s="3"/>
      <c r="M18" s="3"/>
      <c r="N18" s="3"/>
      <c r="O18" s="3"/>
      <c r="P18" s="1"/>
      <c r="U18" s="1"/>
    </row>
    <row r="19" spans="1:21" x14ac:dyDescent="0.2">
      <c r="A19" s="25"/>
      <c r="B19" s="25" t="s">
        <v>6</v>
      </c>
      <c r="C19" s="28">
        <v>413</v>
      </c>
      <c r="D19" s="28">
        <v>133</v>
      </c>
      <c r="E19" s="30">
        <f t="shared" si="0"/>
        <v>609</v>
      </c>
      <c r="F19" s="30">
        <v>534</v>
      </c>
      <c r="G19" s="30">
        <v>75</v>
      </c>
      <c r="H19" s="26">
        <v>0.11944</v>
      </c>
      <c r="I19" s="26">
        <v>0</v>
      </c>
      <c r="J19" s="26">
        <v>2.7200000000000002E-3</v>
      </c>
      <c r="K19" s="3"/>
      <c r="L19" s="3"/>
      <c r="M19" s="3"/>
      <c r="N19" s="3"/>
      <c r="O19" s="3"/>
      <c r="P19" s="3"/>
      <c r="U19" s="1"/>
    </row>
    <row r="20" spans="1:21" x14ac:dyDescent="0.2">
      <c r="A20" s="23" t="s">
        <v>15</v>
      </c>
      <c r="B20" s="23" t="s">
        <v>5</v>
      </c>
      <c r="C20" s="1">
        <v>136</v>
      </c>
      <c r="D20" s="1">
        <v>102</v>
      </c>
      <c r="E20" s="29">
        <f t="shared" si="0"/>
        <v>562</v>
      </c>
      <c r="F20" s="29">
        <v>487</v>
      </c>
      <c r="G20" s="29">
        <v>75</v>
      </c>
      <c r="H20" s="24">
        <v>0.11798</v>
      </c>
      <c r="I20" s="24">
        <v>6.3E-3</v>
      </c>
      <c r="J20" s="24">
        <v>5.3385899999999999</v>
      </c>
      <c r="M20" s="1"/>
      <c r="P20" s="1"/>
      <c r="U20" s="1"/>
    </row>
    <row r="21" spans="1:21" x14ac:dyDescent="0.2">
      <c r="A21" s="23"/>
      <c r="B21" s="23" t="s">
        <v>6</v>
      </c>
      <c r="C21" s="1">
        <v>104</v>
      </c>
      <c r="D21" s="1">
        <v>126</v>
      </c>
      <c r="E21" s="29">
        <f t="shared" si="0"/>
        <v>582</v>
      </c>
      <c r="F21" s="29">
        <v>507</v>
      </c>
      <c r="G21" s="29">
        <v>75</v>
      </c>
      <c r="H21" s="24">
        <v>9.8070000000000004E-2</v>
      </c>
      <c r="I21" s="24">
        <v>0</v>
      </c>
      <c r="J21" s="24">
        <v>2.3800000000000002E-3</v>
      </c>
      <c r="K21" s="3"/>
      <c r="L21" s="3"/>
      <c r="M21" s="3"/>
      <c r="N21" s="3"/>
      <c r="O21" s="3"/>
      <c r="P21" s="1"/>
      <c r="U21" s="1"/>
    </row>
    <row r="22" spans="1:21" x14ac:dyDescent="0.2">
      <c r="A22" s="23" t="s">
        <v>16</v>
      </c>
      <c r="B22" s="23" t="s">
        <v>5</v>
      </c>
      <c r="C22" s="29">
        <v>119</v>
      </c>
      <c r="D22" s="29">
        <v>99</v>
      </c>
      <c r="E22" s="29">
        <f t="shared" si="0"/>
        <v>604</v>
      </c>
      <c r="F22" s="29">
        <v>529</v>
      </c>
      <c r="G22" s="29">
        <v>75</v>
      </c>
      <c r="H22" s="24">
        <v>7.4329999999999993E-2</v>
      </c>
      <c r="I22" s="24">
        <v>3.0000000000000001E-5</v>
      </c>
      <c r="J22" s="24">
        <v>3.4180000000000002E-2</v>
      </c>
      <c r="K22" s="3"/>
      <c r="L22" s="3"/>
      <c r="M22" s="3"/>
      <c r="N22" s="3"/>
      <c r="O22" s="3"/>
      <c r="P22" s="1"/>
      <c r="U22" s="1"/>
    </row>
    <row r="23" spans="1:21" x14ac:dyDescent="0.2">
      <c r="A23" s="23"/>
      <c r="B23" s="23" t="s">
        <v>6</v>
      </c>
      <c r="C23" s="29">
        <v>115</v>
      </c>
      <c r="D23" s="29">
        <v>134</v>
      </c>
      <c r="E23" s="29">
        <f t="shared" si="0"/>
        <v>609</v>
      </c>
      <c r="F23" s="29">
        <v>534</v>
      </c>
      <c r="G23" s="29">
        <v>75</v>
      </c>
      <c r="H23" s="24">
        <v>0.14838000000000001</v>
      </c>
      <c r="I23" s="24">
        <v>0</v>
      </c>
      <c r="J23" s="24">
        <v>1.1E-4</v>
      </c>
      <c r="K23" s="3"/>
      <c r="L23" s="3"/>
      <c r="M23" s="3"/>
      <c r="N23" s="3"/>
      <c r="O23" s="3"/>
      <c r="P23" s="1"/>
      <c r="U23" s="1"/>
    </row>
    <row r="24" spans="1:21" x14ac:dyDescent="0.2">
      <c r="A24" s="23" t="s">
        <v>17</v>
      </c>
      <c r="B24" s="23" t="s">
        <v>5</v>
      </c>
      <c r="C24" s="29">
        <v>127</v>
      </c>
      <c r="D24" s="29">
        <v>153</v>
      </c>
      <c r="E24" s="29">
        <f t="shared" si="0"/>
        <v>583</v>
      </c>
      <c r="F24" s="29">
        <v>508</v>
      </c>
      <c r="G24" s="29">
        <v>75</v>
      </c>
      <c r="H24" s="24">
        <v>9.1859999999999997E-2</v>
      </c>
      <c r="I24" s="24">
        <v>0</v>
      </c>
      <c r="J24" s="24">
        <v>0</v>
      </c>
      <c r="K24" s="3"/>
      <c r="L24" s="3"/>
      <c r="M24" s="3"/>
      <c r="N24" s="3"/>
      <c r="O24" s="3"/>
      <c r="P24" s="1"/>
      <c r="U24" s="1"/>
    </row>
    <row r="25" spans="1:21" x14ac:dyDescent="0.2">
      <c r="A25" s="23"/>
      <c r="B25" s="23" t="s">
        <v>6</v>
      </c>
      <c r="C25" s="30">
        <v>86</v>
      </c>
      <c r="D25" s="30">
        <v>132</v>
      </c>
      <c r="E25" s="30">
        <f t="shared" si="0"/>
        <v>600</v>
      </c>
      <c r="F25" s="30">
        <v>525</v>
      </c>
      <c r="G25" s="30">
        <v>75</v>
      </c>
      <c r="H25" s="24">
        <v>9.1069999999999998E-2</v>
      </c>
      <c r="I25" s="24">
        <v>0</v>
      </c>
      <c r="J25" s="24">
        <v>0</v>
      </c>
      <c r="K25" s="3"/>
      <c r="L25" s="3"/>
      <c r="M25" s="3"/>
      <c r="N25" s="3"/>
      <c r="O25" s="3"/>
      <c r="P25" s="3"/>
      <c r="U25" s="1"/>
    </row>
    <row r="26" spans="1:21" x14ac:dyDescent="0.2">
      <c r="A26" s="21" t="s">
        <v>18</v>
      </c>
      <c r="B26" s="21" t="s">
        <v>5</v>
      </c>
      <c r="C26" s="29">
        <v>133</v>
      </c>
      <c r="D26" s="29">
        <v>147</v>
      </c>
      <c r="E26" s="29">
        <f t="shared" si="0"/>
        <v>521</v>
      </c>
      <c r="F26" s="29">
        <v>446</v>
      </c>
      <c r="G26" s="29">
        <v>75</v>
      </c>
      <c r="H26" s="22">
        <v>0.10971</v>
      </c>
      <c r="I26" s="22">
        <v>1.0000000000000001E-5</v>
      </c>
      <c r="J26" s="22">
        <v>1.274E-2</v>
      </c>
      <c r="K26" s="3"/>
      <c r="L26" s="3"/>
      <c r="M26" s="3"/>
      <c r="N26" s="3"/>
      <c r="O26" s="3"/>
      <c r="P26" s="1"/>
      <c r="U26" s="1"/>
    </row>
    <row r="27" spans="1:21" x14ac:dyDescent="0.2">
      <c r="A27" s="23"/>
      <c r="B27" s="23" t="s">
        <v>6</v>
      </c>
      <c r="C27" s="29">
        <v>441</v>
      </c>
      <c r="D27" s="29">
        <v>147</v>
      </c>
      <c r="E27" s="29">
        <f t="shared" si="0"/>
        <v>517</v>
      </c>
      <c r="F27" s="29">
        <v>442</v>
      </c>
      <c r="G27" s="29">
        <v>75</v>
      </c>
      <c r="H27" s="24">
        <v>0.10124</v>
      </c>
      <c r="I27" s="24">
        <v>0</v>
      </c>
      <c r="J27" s="24">
        <v>8.1999999999999998E-4</v>
      </c>
      <c r="K27" s="3"/>
      <c r="L27" s="3"/>
      <c r="M27" s="3"/>
      <c r="N27" s="3"/>
      <c r="O27" s="3"/>
      <c r="P27" s="1"/>
      <c r="U27" s="1"/>
    </row>
    <row r="28" spans="1:21" x14ac:dyDescent="0.2">
      <c r="A28" s="23" t="s">
        <v>19</v>
      </c>
      <c r="B28" s="23" t="s">
        <v>5</v>
      </c>
      <c r="C28" s="29">
        <v>140</v>
      </c>
      <c r="D28" s="29">
        <v>89</v>
      </c>
      <c r="E28" s="29">
        <f t="shared" si="0"/>
        <v>521</v>
      </c>
      <c r="F28" s="29">
        <v>446</v>
      </c>
      <c r="G28" s="29">
        <v>75</v>
      </c>
      <c r="H28" s="24">
        <v>0.12983</v>
      </c>
      <c r="I28" s="24">
        <v>1.0000000000000001E-5</v>
      </c>
      <c r="J28" s="24">
        <v>3.9199999999999999E-3</v>
      </c>
      <c r="K28" s="3"/>
      <c r="L28" s="3"/>
      <c r="M28" s="3"/>
      <c r="N28" s="3"/>
      <c r="O28" s="3"/>
      <c r="P28" s="1"/>
      <c r="U28" s="1"/>
    </row>
    <row r="29" spans="1:21" x14ac:dyDescent="0.2">
      <c r="A29" s="23"/>
      <c r="B29" s="23" t="s">
        <v>6</v>
      </c>
      <c r="C29" s="29">
        <v>437</v>
      </c>
      <c r="D29" s="29">
        <v>91</v>
      </c>
      <c r="E29" s="29">
        <f t="shared" si="0"/>
        <v>521</v>
      </c>
      <c r="F29" s="29">
        <v>446</v>
      </c>
      <c r="G29" s="29">
        <v>75</v>
      </c>
      <c r="H29" s="24">
        <v>0.11592</v>
      </c>
      <c r="I29" s="24">
        <v>0</v>
      </c>
      <c r="J29" s="24">
        <v>2.7299999999999998E-3</v>
      </c>
      <c r="K29" s="3"/>
      <c r="L29" s="3"/>
      <c r="M29" s="3"/>
      <c r="N29" s="3"/>
      <c r="O29" s="3"/>
      <c r="P29" s="1"/>
      <c r="U29" s="1"/>
    </row>
    <row r="30" spans="1:21" x14ac:dyDescent="0.2">
      <c r="A30" s="23" t="s">
        <v>20</v>
      </c>
      <c r="B30" s="23" t="s">
        <v>5</v>
      </c>
      <c r="C30" s="29">
        <v>122</v>
      </c>
      <c r="D30" s="29">
        <v>106</v>
      </c>
      <c r="E30" s="29">
        <f t="shared" si="0"/>
        <v>505</v>
      </c>
      <c r="F30" s="29">
        <v>430</v>
      </c>
      <c r="G30" s="29">
        <v>75</v>
      </c>
      <c r="H30" s="24">
        <v>0.10150000000000001</v>
      </c>
      <c r="I30" s="24">
        <v>0</v>
      </c>
      <c r="J30" s="24">
        <v>6.6E-4</v>
      </c>
      <c r="K30" s="3"/>
      <c r="L30" s="3"/>
      <c r="M30" s="3"/>
      <c r="N30" s="3"/>
      <c r="O30" s="3"/>
      <c r="P30" s="1"/>
      <c r="U30" s="1"/>
    </row>
    <row r="31" spans="1:21" x14ac:dyDescent="0.2">
      <c r="A31" s="25"/>
      <c r="B31" s="25" t="s">
        <v>6</v>
      </c>
      <c r="C31" s="30">
        <v>425</v>
      </c>
      <c r="D31" s="30">
        <v>117</v>
      </c>
      <c r="E31" s="30">
        <f t="shared" si="0"/>
        <v>503</v>
      </c>
      <c r="F31" s="30">
        <v>428</v>
      </c>
      <c r="G31" s="30">
        <v>75</v>
      </c>
      <c r="H31" s="26">
        <v>0.10161000000000001</v>
      </c>
      <c r="I31" s="26">
        <v>0</v>
      </c>
      <c r="J31" s="26">
        <v>1.6000000000000001E-4</v>
      </c>
      <c r="K31" s="3"/>
      <c r="L31" s="3"/>
      <c r="M31" s="3"/>
      <c r="N31" s="3"/>
      <c r="O31" s="3"/>
      <c r="P31" s="3"/>
      <c r="U31" s="1"/>
    </row>
    <row r="32" spans="1:21" x14ac:dyDescent="0.2">
      <c r="A32" s="23" t="s">
        <v>21</v>
      </c>
      <c r="B32" s="23" t="s">
        <v>5</v>
      </c>
      <c r="C32" s="29">
        <v>120</v>
      </c>
      <c r="D32" s="29">
        <v>128</v>
      </c>
      <c r="E32" s="29">
        <f t="shared" si="0"/>
        <v>592</v>
      </c>
      <c r="F32" s="29">
        <v>517</v>
      </c>
      <c r="G32" s="29">
        <v>75</v>
      </c>
      <c r="H32" s="24">
        <v>0.11720999999999999</v>
      </c>
      <c r="I32" s="24">
        <v>9.0000000000000006E-5</v>
      </c>
      <c r="J32" s="24">
        <v>7.6450000000000004E-2</v>
      </c>
      <c r="K32" s="3"/>
      <c r="L32" s="3"/>
      <c r="M32" s="3"/>
      <c r="N32" s="3"/>
      <c r="O32" s="3"/>
      <c r="P32" s="1"/>
      <c r="U32" s="1"/>
    </row>
    <row r="33" spans="1:21" x14ac:dyDescent="0.2">
      <c r="A33" s="23"/>
      <c r="B33" s="23" t="s">
        <v>6</v>
      </c>
      <c r="C33" s="29">
        <v>411</v>
      </c>
      <c r="D33" s="29">
        <v>128</v>
      </c>
      <c r="E33" s="29">
        <f t="shared" si="0"/>
        <v>584</v>
      </c>
      <c r="F33" s="29">
        <v>509</v>
      </c>
      <c r="G33" s="29">
        <v>75</v>
      </c>
      <c r="H33" s="24">
        <v>0.10292</v>
      </c>
      <c r="I33" s="24">
        <v>1.0000000000000001E-5</v>
      </c>
      <c r="J33" s="24">
        <v>1.162E-2</v>
      </c>
      <c r="K33" s="3"/>
      <c r="L33" s="3"/>
      <c r="M33" s="3"/>
      <c r="N33" s="3"/>
      <c r="O33" s="3"/>
      <c r="P33" s="1"/>
      <c r="U33" s="1"/>
    </row>
    <row r="34" spans="1:21" x14ac:dyDescent="0.2">
      <c r="A34" s="23" t="s">
        <v>22</v>
      </c>
      <c r="B34" s="23" t="s">
        <v>5</v>
      </c>
      <c r="C34" s="29">
        <v>125</v>
      </c>
      <c r="D34" s="29">
        <v>124</v>
      </c>
      <c r="E34" s="29">
        <f t="shared" si="0"/>
        <v>532</v>
      </c>
      <c r="F34" s="29">
        <v>457</v>
      </c>
      <c r="G34" s="29">
        <v>75</v>
      </c>
      <c r="H34" s="24">
        <v>0.11877</v>
      </c>
      <c r="I34" s="24">
        <v>4.0000000000000003E-5</v>
      </c>
      <c r="J34" s="24">
        <v>3.3610000000000001E-2</v>
      </c>
      <c r="K34" s="3"/>
      <c r="L34" s="3"/>
      <c r="M34" s="3"/>
      <c r="N34" s="3"/>
      <c r="O34" s="3"/>
      <c r="P34" s="1"/>
      <c r="U34" s="1"/>
    </row>
    <row r="35" spans="1:21" x14ac:dyDescent="0.2">
      <c r="A35" s="23"/>
      <c r="B35" s="23" t="s">
        <v>6</v>
      </c>
      <c r="C35" s="29">
        <v>418</v>
      </c>
      <c r="D35" s="29">
        <v>136</v>
      </c>
      <c r="E35" s="29">
        <f t="shared" si="0"/>
        <v>529</v>
      </c>
      <c r="F35" s="29">
        <v>454</v>
      </c>
      <c r="G35" s="29">
        <v>75</v>
      </c>
      <c r="H35" s="24">
        <v>0.10662000000000001</v>
      </c>
      <c r="I35" s="24">
        <v>4.0000000000000003E-5</v>
      </c>
      <c r="J35" s="24">
        <v>3.8089999999999999E-2</v>
      </c>
      <c r="K35" s="3"/>
      <c r="L35" s="3"/>
      <c r="M35" s="3"/>
      <c r="N35" s="3"/>
      <c r="O35" s="3"/>
      <c r="P35" s="1"/>
      <c r="U35" s="1"/>
    </row>
    <row r="36" spans="1:21" x14ac:dyDescent="0.2">
      <c r="A36" s="23" t="s">
        <v>23</v>
      </c>
      <c r="B36" s="23" t="s">
        <v>5</v>
      </c>
      <c r="C36" s="29">
        <v>131</v>
      </c>
      <c r="D36" s="29">
        <v>107</v>
      </c>
      <c r="E36" s="29">
        <f t="shared" si="0"/>
        <v>546</v>
      </c>
      <c r="F36" s="29">
        <v>471</v>
      </c>
      <c r="G36" s="29">
        <v>75</v>
      </c>
      <c r="H36" s="24">
        <v>0.12922</v>
      </c>
      <c r="I36" s="24">
        <v>1.8000000000000001E-4</v>
      </c>
      <c r="J36" s="24">
        <v>0.13814000000000001</v>
      </c>
      <c r="K36" s="3"/>
      <c r="L36" s="3"/>
      <c r="M36" s="3"/>
      <c r="N36" s="3"/>
      <c r="O36" s="3"/>
      <c r="P36" s="1"/>
      <c r="U36" s="1"/>
    </row>
    <row r="37" spans="1:21" x14ac:dyDescent="0.2">
      <c r="A37" s="23"/>
      <c r="B37" s="23" t="s">
        <v>6</v>
      </c>
      <c r="C37" s="30">
        <v>415</v>
      </c>
      <c r="D37" s="30">
        <v>111</v>
      </c>
      <c r="E37" s="30">
        <f t="shared" si="0"/>
        <v>547</v>
      </c>
      <c r="F37" s="30">
        <v>472</v>
      </c>
      <c r="G37" s="30">
        <v>75</v>
      </c>
      <c r="H37" s="24">
        <v>0.12089999999999999</v>
      </c>
      <c r="I37" s="24">
        <v>6.6E-4</v>
      </c>
      <c r="J37" s="24">
        <v>0.54459999999999997</v>
      </c>
      <c r="K37" s="3"/>
      <c r="L37" s="3"/>
      <c r="M37" s="3"/>
      <c r="N37" s="3"/>
      <c r="O37" s="3"/>
      <c r="P37" s="3"/>
      <c r="U37" s="1"/>
    </row>
    <row r="38" spans="1:21" x14ac:dyDescent="0.2">
      <c r="A38" s="21" t="s">
        <v>24</v>
      </c>
      <c r="B38" s="21" t="s">
        <v>5</v>
      </c>
      <c r="C38" s="29">
        <v>155</v>
      </c>
      <c r="D38" s="29">
        <v>108</v>
      </c>
      <c r="E38" s="29">
        <f t="shared" si="0"/>
        <v>609</v>
      </c>
      <c r="F38" s="29">
        <v>534</v>
      </c>
      <c r="G38" s="29">
        <v>75</v>
      </c>
      <c r="H38" s="22">
        <v>0.10927000000000001</v>
      </c>
      <c r="I38" s="22">
        <v>0</v>
      </c>
      <c r="J38" s="22">
        <v>3.5799999999999998E-3</v>
      </c>
      <c r="K38" s="3"/>
      <c r="L38" s="3"/>
      <c r="M38" s="3"/>
      <c r="N38" s="3"/>
      <c r="O38" s="3"/>
      <c r="P38" s="1"/>
      <c r="U38" s="1"/>
    </row>
    <row r="39" spans="1:21" x14ac:dyDescent="0.2">
      <c r="A39" s="23"/>
      <c r="B39" s="23" t="s">
        <v>6</v>
      </c>
      <c r="C39" s="29">
        <v>75</v>
      </c>
      <c r="D39" s="29">
        <v>131</v>
      </c>
      <c r="E39" s="29">
        <f t="shared" si="0"/>
        <v>604</v>
      </c>
      <c r="F39" s="29">
        <v>529</v>
      </c>
      <c r="G39" s="29">
        <v>75</v>
      </c>
      <c r="H39" s="24">
        <v>0.13658000000000001</v>
      </c>
      <c r="I39" s="24">
        <v>2.15E-3</v>
      </c>
      <c r="J39" s="24">
        <v>1.5771200000000001</v>
      </c>
      <c r="K39" s="3"/>
      <c r="L39" s="3"/>
      <c r="M39" s="3"/>
      <c r="N39" s="3"/>
      <c r="O39" s="3"/>
      <c r="P39" s="1"/>
      <c r="U39" s="1"/>
    </row>
    <row r="40" spans="1:21" x14ac:dyDescent="0.2">
      <c r="A40" s="23" t="s">
        <v>25</v>
      </c>
      <c r="B40" s="23" t="s">
        <v>5</v>
      </c>
      <c r="C40" s="29">
        <v>127</v>
      </c>
      <c r="D40" s="29">
        <v>165</v>
      </c>
      <c r="E40" s="29">
        <f t="shared" si="0"/>
        <v>546</v>
      </c>
      <c r="F40" s="29">
        <v>471</v>
      </c>
      <c r="G40" s="29">
        <v>75</v>
      </c>
      <c r="H40" s="24">
        <v>9.8430000000000004E-2</v>
      </c>
      <c r="I40" s="24">
        <v>2.0000000000000002E-5</v>
      </c>
      <c r="J40" s="24">
        <v>1.8519999999999998E-2</v>
      </c>
      <c r="K40" s="3"/>
      <c r="L40" s="3"/>
      <c r="M40" s="3"/>
      <c r="N40" s="3"/>
      <c r="O40" s="3"/>
      <c r="P40" s="1"/>
      <c r="U40" s="1"/>
    </row>
    <row r="41" spans="1:21" x14ac:dyDescent="0.2">
      <c r="A41" s="23"/>
      <c r="B41" s="23" t="s">
        <v>6</v>
      </c>
      <c r="C41" s="1">
        <v>415</v>
      </c>
      <c r="D41" s="1">
        <v>173</v>
      </c>
      <c r="E41" s="29">
        <f t="shared" si="0"/>
        <v>550</v>
      </c>
      <c r="F41" s="29">
        <v>475</v>
      </c>
      <c r="G41" s="29">
        <v>75</v>
      </c>
      <c r="H41" s="24">
        <v>0.10414</v>
      </c>
      <c r="I41" s="24">
        <v>0</v>
      </c>
      <c r="J41" s="24">
        <v>3.3600000000000001E-3</v>
      </c>
      <c r="K41" s="3"/>
      <c r="L41" s="3"/>
      <c r="M41" s="3"/>
      <c r="N41" s="3"/>
      <c r="O41" s="3"/>
      <c r="P41" s="1"/>
      <c r="U41" s="1"/>
    </row>
    <row r="42" spans="1:21" x14ac:dyDescent="0.2">
      <c r="A42" s="23" t="s">
        <v>26</v>
      </c>
      <c r="B42" s="23" t="s">
        <v>5</v>
      </c>
      <c r="C42" s="1">
        <v>134</v>
      </c>
      <c r="D42" s="1">
        <v>129</v>
      </c>
      <c r="E42" s="29">
        <f t="shared" si="0"/>
        <v>554</v>
      </c>
      <c r="F42" s="29">
        <v>479</v>
      </c>
      <c r="G42" s="29">
        <v>75</v>
      </c>
      <c r="H42" s="24">
        <v>0.12540000000000001</v>
      </c>
      <c r="I42" s="24">
        <v>1.4499999999999999E-3</v>
      </c>
      <c r="J42" s="24">
        <v>1.1543399999999999</v>
      </c>
      <c r="K42" s="3"/>
      <c r="L42" s="3"/>
      <c r="M42" s="3"/>
      <c r="N42" s="3"/>
      <c r="O42" s="3"/>
      <c r="P42" s="1"/>
      <c r="U42" s="1"/>
    </row>
    <row r="43" spans="1:21" x14ac:dyDescent="0.2">
      <c r="A43" s="25"/>
      <c r="B43" s="25" t="s">
        <v>6</v>
      </c>
      <c r="C43" s="28">
        <v>422</v>
      </c>
      <c r="D43" s="28">
        <v>149</v>
      </c>
      <c r="E43" s="30">
        <f t="shared" si="0"/>
        <v>557</v>
      </c>
      <c r="F43" s="30">
        <v>482</v>
      </c>
      <c r="G43" s="30">
        <v>75</v>
      </c>
      <c r="H43" s="26">
        <v>0.12186</v>
      </c>
      <c r="I43" s="26">
        <v>1.7000000000000001E-4</v>
      </c>
      <c r="J43" s="26">
        <v>0.14111000000000001</v>
      </c>
      <c r="K43" s="3"/>
      <c r="L43" s="3"/>
      <c r="M43" s="3"/>
      <c r="N43" s="3"/>
      <c r="O43" s="3"/>
      <c r="P43" s="3"/>
      <c r="U43" s="1"/>
    </row>
    <row r="44" spans="1:21" x14ac:dyDescent="0.2">
      <c r="A44" s="23" t="s">
        <v>27</v>
      </c>
      <c r="B44" s="23" t="s">
        <v>6</v>
      </c>
      <c r="C44" s="1">
        <v>421</v>
      </c>
      <c r="D44" s="1">
        <v>109</v>
      </c>
      <c r="E44" s="29">
        <f t="shared" si="0"/>
        <v>441</v>
      </c>
      <c r="F44" s="29">
        <v>366</v>
      </c>
      <c r="G44" s="29">
        <v>75</v>
      </c>
      <c r="H44" s="24">
        <v>0.11094</v>
      </c>
      <c r="I44" s="24">
        <v>1.2919999999999999E-2</v>
      </c>
      <c r="J44" s="24">
        <v>11.64715</v>
      </c>
      <c r="K44" s="3"/>
      <c r="L44" s="3"/>
      <c r="M44" s="3"/>
      <c r="N44" s="3"/>
      <c r="O44" s="3"/>
      <c r="P44" s="1"/>
      <c r="U44" s="1"/>
    </row>
    <row r="45" spans="1:21" x14ac:dyDescent="0.2">
      <c r="A45" s="23" t="s">
        <v>28</v>
      </c>
      <c r="B45" s="23" t="s">
        <v>5</v>
      </c>
      <c r="C45" s="1">
        <v>133</v>
      </c>
      <c r="D45" s="1">
        <v>107</v>
      </c>
      <c r="E45" s="29">
        <f t="shared" si="0"/>
        <v>445</v>
      </c>
      <c r="F45" s="29">
        <v>370</v>
      </c>
      <c r="G45" s="29">
        <v>75</v>
      </c>
      <c r="H45" s="24">
        <v>0.11687</v>
      </c>
      <c r="I45" s="24">
        <v>4.7400000000000003E-3</v>
      </c>
      <c r="J45" s="24">
        <v>4.0597899999999996</v>
      </c>
      <c r="K45" s="3"/>
      <c r="L45" s="3"/>
      <c r="M45" s="3"/>
      <c r="N45" s="3"/>
      <c r="O45" s="3"/>
      <c r="P45" s="1"/>
      <c r="U45" s="1"/>
    </row>
    <row r="46" spans="1:21" x14ac:dyDescent="0.2">
      <c r="A46" s="23"/>
      <c r="B46" s="23" t="s">
        <v>6</v>
      </c>
      <c r="C46" s="1">
        <v>423</v>
      </c>
      <c r="D46" s="1">
        <v>123</v>
      </c>
      <c r="E46" s="29">
        <f t="shared" si="0"/>
        <v>451</v>
      </c>
      <c r="F46" s="29">
        <v>376</v>
      </c>
      <c r="G46" s="29">
        <v>75</v>
      </c>
      <c r="H46" s="24">
        <v>0.12272</v>
      </c>
      <c r="I46" s="24">
        <v>6.7799999999999996E-3</v>
      </c>
      <c r="J46" s="24">
        <v>5.5273300000000001</v>
      </c>
      <c r="K46" s="3"/>
      <c r="L46" s="3"/>
      <c r="M46" s="3"/>
      <c r="N46" s="3"/>
      <c r="O46" s="3"/>
      <c r="P46" s="1"/>
      <c r="U46" s="1"/>
    </row>
    <row r="47" spans="1:21" x14ac:dyDescent="0.2">
      <c r="A47" s="23" t="s">
        <v>29</v>
      </c>
      <c r="B47" s="23" t="s">
        <v>5</v>
      </c>
      <c r="C47" s="1">
        <v>120</v>
      </c>
      <c r="D47" s="1">
        <v>145</v>
      </c>
      <c r="E47" s="29">
        <f t="shared" si="0"/>
        <v>483</v>
      </c>
      <c r="F47" s="29">
        <v>408</v>
      </c>
      <c r="G47" s="29">
        <v>75</v>
      </c>
      <c r="H47" s="24">
        <v>0.12152</v>
      </c>
      <c r="I47" s="24">
        <v>9.1999999999999998E-3</v>
      </c>
      <c r="J47" s="24">
        <v>7.5720000000000001</v>
      </c>
      <c r="K47" s="3"/>
      <c r="L47" s="3"/>
      <c r="M47" s="3"/>
      <c r="N47" s="3"/>
      <c r="O47" s="3"/>
      <c r="P47" s="1"/>
      <c r="U47" s="1"/>
    </row>
    <row r="48" spans="1:21" x14ac:dyDescent="0.2">
      <c r="A48" s="25"/>
      <c r="B48" s="25" t="s">
        <v>6</v>
      </c>
      <c r="C48" s="28">
        <v>408</v>
      </c>
      <c r="D48" s="28">
        <v>145</v>
      </c>
      <c r="E48" s="30">
        <f t="shared" si="0"/>
        <v>481</v>
      </c>
      <c r="F48" s="30">
        <v>406</v>
      </c>
      <c r="G48" s="30">
        <v>75</v>
      </c>
      <c r="H48" s="26">
        <v>0.11873</v>
      </c>
      <c r="I48" s="26">
        <v>8.0800000000000004E-3</v>
      </c>
      <c r="J48" s="26">
        <v>6.8017200000000004</v>
      </c>
      <c r="K48" s="3"/>
      <c r="L48" s="3"/>
      <c r="M48" s="3"/>
      <c r="N48" s="3"/>
      <c r="O48" s="3"/>
      <c r="P48" s="3"/>
      <c r="U48" s="1"/>
    </row>
    <row r="49" spans="2:21" x14ac:dyDescent="0.2">
      <c r="M49" s="1"/>
      <c r="P49" s="1"/>
      <c r="U49" s="1"/>
    </row>
    <row r="50" spans="2:21" x14ac:dyDescent="0.2">
      <c r="M50" s="1"/>
      <c r="P50" s="1"/>
      <c r="U50" s="1"/>
    </row>
    <row r="51" spans="2:21" x14ac:dyDescent="0.2">
      <c r="M51" s="1"/>
      <c r="P51" s="1"/>
      <c r="U51" s="1"/>
    </row>
    <row r="52" spans="2:21" x14ac:dyDescent="0.2">
      <c r="B52" s="3"/>
      <c r="C52" s="3"/>
      <c r="D52" s="3"/>
      <c r="E52" s="3"/>
      <c r="F52" s="3"/>
      <c r="G52" s="3"/>
      <c r="H52" s="3"/>
      <c r="I52" s="3"/>
      <c r="M52" s="1"/>
      <c r="P52" s="1"/>
      <c r="U52" s="1"/>
    </row>
    <row r="53" spans="2:21" x14ac:dyDescent="0.2">
      <c r="B53" s="3"/>
      <c r="C53" s="3"/>
      <c r="D53" s="3"/>
      <c r="E53" s="3"/>
      <c r="F53" s="3"/>
      <c r="G53" s="3"/>
      <c r="H53" s="3"/>
      <c r="I53" s="3"/>
      <c r="M53" s="1"/>
      <c r="P53" s="1"/>
      <c r="U53" s="1"/>
    </row>
    <row r="54" spans="2:21" x14ac:dyDescent="0.2">
      <c r="B54" s="3"/>
      <c r="C54" s="3"/>
      <c r="D54" s="3"/>
      <c r="E54" s="3"/>
      <c r="F54" s="3"/>
      <c r="G54" s="3"/>
      <c r="H54" s="3"/>
      <c r="I54" s="3"/>
      <c r="M54" s="1"/>
      <c r="P54" s="1"/>
      <c r="U54" s="1"/>
    </row>
    <row r="55" spans="2:21" x14ac:dyDescent="0.2">
      <c r="B55" s="3"/>
      <c r="C55" s="3"/>
      <c r="D55" s="3"/>
      <c r="E55" s="3"/>
      <c r="F55" s="3"/>
      <c r="G55" s="3"/>
      <c r="H55" s="3"/>
      <c r="I55" s="3"/>
      <c r="M55" s="1"/>
      <c r="P55" s="1"/>
      <c r="U55" s="1"/>
    </row>
    <row r="56" spans="2:21" x14ac:dyDescent="0.2">
      <c r="B56" s="3"/>
      <c r="C56" s="3"/>
      <c r="D56" s="3"/>
      <c r="E56" s="3"/>
      <c r="F56" s="3"/>
      <c r="G56" s="3"/>
      <c r="H56" s="3"/>
      <c r="I56" s="3"/>
      <c r="M56" s="1"/>
      <c r="P56" s="1"/>
      <c r="U56" s="1"/>
    </row>
    <row r="57" spans="2:21" x14ac:dyDescent="0.2">
      <c r="B57" s="3"/>
      <c r="C57" s="3"/>
      <c r="D57" s="3"/>
      <c r="E57" s="3"/>
      <c r="F57" s="3"/>
      <c r="G57" s="3"/>
      <c r="H57" s="3"/>
      <c r="I57" s="3"/>
      <c r="M57" s="1"/>
      <c r="P57" s="1"/>
      <c r="U57" s="1"/>
    </row>
    <row r="58" spans="2:21" x14ac:dyDescent="0.2">
      <c r="B58" s="3"/>
      <c r="C58" s="3"/>
      <c r="D58" s="3"/>
      <c r="E58" s="3"/>
      <c r="F58" s="3"/>
      <c r="G58" s="3"/>
      <c r="H58" s="3"/>
      <c r="I58" s="3"/>
      <c r="M58" s="1"/>
      <c r="P58" s="1"/>
      <c r="U58" s="1"/>
    </row>
    <row r="59" spans="2:21" x14ac:dyDescent="0.2">
      <c r="B59" s="3"/>
      <c r="C59" s="3"/>
      <c r="D59" s="3"/>
      <c r="E59" s="3"/>
      <c r="F59" s="3"/>
      <c r="G59" s="3"/>
      <c r="H59" s="3"/>
      <c r="I59" s="3"/>
      <c r="M59" s="1"/>
      <c r="P59" s="1"/>
      <c r="U59" s="1"/>
    </row>
    <row r="60" spans="2:21" x14ac:dyDescent="0.2">
      <c r="M60" s="1"/>
      <c r="P60" s="1"/>
      <c r="U60" s="1"/>
    </row>
    <row r="61" spans="2:21" x14ac:dyDescent="0.2">
      <c r="M61" s="1"/>
      <c r="P61" s="1"/>
      <c r="U61" s="1"/>
    </row>
    <row r="62" spans="2:21" x14ac:dyDescent="0.2">
      <c r="M62" s="1"/>
      <c r="P62" s="1"/>
      <c r="U62" s="1"/>
    </row>
    <row r="63" spans="2:21" x14ac:dyDescent="0.2">
      <c r="M63" s="1"/>
      <c r="P63" s="1"/>
      <c r="U63" s="1"/>
    </row>
    <row r="64" spans="2:21" x14ac:dyDescent="0.2">
      <c r="M64" s="1"/>
      <c r="P64" s="1"/>
      <c r="U64" s="1"/>
    </row>
    <row r="65" spans="13:21" x14ac:dyDescent="0.2">
      <c r="M65" s="1"/>
      <c r="P65" s="1"/>
      <c r="U65" s="1"/>
    </row>
    <row r="66" spans="13:21" x14ac:dyDescent="0.2">
      <c r="M66" s="1"/>
      <c r="P66" s="1"/>
      <c r="U66" s="1"/>
    </row>
    <row r="67" spans="13:21" x14ac:dyDescent="0.2">
      <c r="M67" s="1"/>
      <c r="P67" s="1"/>
      <c r="U67" s="1"/>
    </row>
    <row r="68" spans="13:21" x14ac:dyDescent="0.2">
      <c r="M68" s="1"/>
      <c r="P68" s="1"/>
      <c r="U68" s="1"/>
    </row>
    <row r="69" spans="13:21" x14ac:dyDescent="0.2">
      <c r="M69" s="1"/>
      <c r="P69" s="1"/>
      <c r="U69" s="1"/>
    </row>
    <row r="70" spans="13:21" x14ac:dyDescent="0.2">
      <c r="M70" s="1"/>
      <c r="P70" s="1"/>
      <c r="U70" s="1"/>
    </row>
    <row r="71" spans="13:21" x14ac:dyDescent="0.2">
      <c r="M71" s="1"/>
      <c r="P71" s="1"/>
      <c r="U71" s="1"/>
    </row>
    <row r="72" spans="13:21" x14ac:dyDescent="0.2">
      <c r="M72" s="1"/>
      <c r="P72" s="1"/>
      <c r="U72" s="1"/>
    </row>
    <row r="73" spans="13:21" x14ac:dyDescent="0.2">
      <c r="M73" s="1"/>
      <c r="P73" s="1"/>
      <c r="U73" s="1"/>
    </row>
    <row r="74" spans="13:21" x14ac:dyDescent="0.2">
      <c r="M74" s="1"/>
      <c r="P74" s="1"/>
      <c r="U74" s="1"/>
    </row>
    <row r="75" spans="13:21" x14ac:dyDescent="0.2">
      <c r="M75" s="1"/>
      <c r="P75" s="1"/>
      <c r="U75" s="1"/>
    </row>
    <row r="76" spans="13:21" x14ac:dyDescent="0.2">
      <c r="M76" s="1"/>
      <c r="P76" s="1"/>
      <c r="U76" s="1"/>
    </row>
    <row r="77" spans="13:21" x14ac:dyDescent="0.2">
      <c r="M77" s="1"/>
      <c r="P77" s="1"/>
      <c r="U77" s="1"/>
    </row>
    <row r="78" spans="13:21" x14ac:dyDescent="0.2">
      <c r="M78" s="1"/>
      <c r="P78" s="1"/>
      <c r="U78" s="1"/>
    </row>
    <row r="79" spans="13:21" x14ac:dyDescent="0.2">
      <c r="M79" s="1"/>
      <c r="P79" s="1"/>
      <c r="U79" s="1"/>
    </row>
    <row r="80" spans="13:21" x14ac:dyDescent="0.2">
      <c r="M80" s="1"/>
      <c r="P80" s="1"/>
      <c r="U80" s="1"/>
    </row>
    <row r="81" spans="13:21" x14ac:dyDescent="0.2">
      <c r="M81" s="1"/>
      <c r="P81" s="1"/>
      <c r="U81" s="1"/>
    </row>
    <row r="82" spans="13:21" x14ac:dyDescent="0.2">
      <c r="M82" s="1"/>
      <c r="P82" s="1"/>
      <c r="U82" s="1"/>
    </row>
    <row r="83" spans="13:21" x14ac:dyDescent="0.2">
      <c r="M83" s="1"/>
      <c r="P83" s="1"/>
      <c r="U83" s="1"/>
    </row>
    <row r="84" spans="13:21" x14ac:dyDescent="0.2">
      <c r="M84" s="1"/>
      <c r="P84" s="1"/>
      <c r="U84" s="1"/>
    </row>
    <row r="85" spans="13:21" x14ac:dyDescent="0.2">
      <c r="M85" s="1"/>
      <c r="P85" s="1"/>
      <c r="U85" s="1"/>
    </row>
    <row r="86" spans="13:21" x14ac:dyDescent="0.2">
      <c r="M86" s="1"/>
      <c r="P86" s="1"/>
      <c r="U86" s="1"/>
    </row>
    <row r="87" spans="13:21" x14ac:dyDescent="0.2">
      <c r="M87" s="1"/>
      <c r="P87" s="1"/>
      <c r="U87" s="1"/>
    </row>
    <row r="88" spans="13:21" x14ac:dyDescent="0.2">
      <c r="M88" s="1"/>
      <c r="P88" s="1"/>
      <c r="U88" s="1"/>
    </row>
    <row r="89" spans="13:21" x14ac:dyDescent="0.2">
      <c r="M89" s="1"/>
      <c r="P89" s="1"/>
      <c r="U89" s="1"/>
    </row>
    <row r="90" spans="13:21" x14ac:dyDescent="0.2">
      <c r="M90" s="1"/>
      <c r="P90" s="1"/>
      <c r="U90" s="1"/>
    </row>
    <row r="91" spans="13:21" x14ac:dyDescent="0.2">
      <c r="M91" s="1"/>
      <c r="P91" s="1"/>
      <c r="U91" s="1"/>
    </row>
    <row r="92" spans="13:21" x14ac:dyDescent="0.2">
      <c r="M92" s="1"/>
      <c r="P92" s="1"/>
      <c r="U92" s="1"/>
    </row>
    <row r="93" spans="13:21" x14ac:dyDescent="0.2">
      <c r="M93" s="1"/>
      <c r="P93" s="1"/>
      <c r="U93" s="1"/>
    </row>
    <row r="94" spans="13:21" x14ac:dyDescent="0.2">
      <c r="M94" s="1"/>
      <c r="P94" s="1"/>
      <c r="U94" s="1"/>
    </row>
    <row r="95" spans="13:21" x14ac:dyDescent="0.2">
      <c r="M95" s="1"/>
      <c r="P95" s="1"/>
      <c r="U95" s="1"/>
    </row>
    <row r="96" spans="13:21" x14ac:dyDescent="0.2">
      <c r="M96" s="1"/>
      <c r="P96" s="1"/>
      <c r="U96" s="1"/>
    </row>
    <row r="97" spans="13:21" x14ac:dyDescent="0.2">
      <c r="M97" s="1"/>
      <c r="P97" s="1"/>
      <c r="U97" s="1"/>
    </row>
    <row r="98" spans="13:21" x14ac:dyDescent="0.2">
      <c r="M98" s="1"/>
      <c r="P98" s="1"/>
      <c r="U98" s="1"/>
    </row>
    <row r="99" spans="13:21" x14ac:dyDescent="0.2">
      <c r="M99" s="1"/>
      <c r="P99" s="1"/>
      <c r="U99" s="1"/>
    </row>
    <row r="100" spans="13:21" x14ac:dyDescent="0.2">
      <c r="M100" s="1"/>
      <c r="P100" s="1"/>
      <c r="U100" s="1"/>
    </row>
    <row r="101" spans="13:21" x14ac:dyDescent="0.2">
      <c r="M101" s="1"/>
      <c r="P101" s="1"/>
      <c r="U101" s="1"/>
    </row>
    <row r="102" spans="13:21" x14ac:dyDescent="0.2">
      <c r="M102" s="1"/>
      <c r="P102" s="1"/>
      <c r="U102" s="1"/>
    </row>
    <row r="103" spans="13:21" x14ac:dyDescent="0.2">
      <c r="M103" s="1"/>
      <c r="P103" s="1"/>
      <c r="U103" s="1"/>
    </row>
    <row r="104" spans="13:21" x14ac:dyDescent="0.2">
      <c r="M104" s="1"/>
      <c r="P104" s="1"/>
      <c r="U104" s="1"/>
    </row>
    <row r="105" spans="13:21" x14ac:dyDescent="0.2">
      <c r="M105" s="1"/>
      <c r="P105" s="1"/>
      <c r="U105" s="1"/>
    </row>
    <row r="106" spans="13:21" x14ac:dyDescent="0.2">
      <c r="M106" s="1"/>
      <c r="P106" s="1"/>
      <c r="U106" s="1"/>
    </row>
    <row r="107" spans="13:21" x14ac:dyDescent="0.2">
      <c r="M107" s="1"/>
      <c r="P107" s="1"/>
      <c r="U107" s="1"/>
    </row>
    <row r="108" spans="13:21" x14ac:dyDescent="0.2">
      <c r="M108" s="1"/>
      <c r="P108" s="1"/>
      <c r="U108" s="1"/>
    </row>
    <row r="109" spans="13:21" x14ac:dyDescent="0.2">
      <c r="M109" s="1"/>
      <c r="P109" s="1"/>
      <c r="U109" s="1"/>
    </row>
    <row r="110" spans="13:21" x14ac:dyDescent="0.2">
      <c r="M110" s="1"/>
      <c r="P110" s="1"/>
      <c r="U110" s="1"/>
    </row>
    <row r="111" spans="13:21" x14ac:dyDescent="0.2">
      <c r="M111" s="1"/>
      <c r="P111" s="1"/>
      <c r="U111" s="1"/>
    </row>
    <row r="112" spans="13:21" x14ac:dyDescent="0.2">
      <c r="M112" s="1"/>
      <c r="P112" s="1"/>
      <c r="U112" s="1"/>
    </row>
    <row r="113" spans="13:21" x14ac:dyDescent="0.2">
      <c r="M113" s="1"/>
      <c r="P113" s="1"/>
      <c r="U113" s="1"/>
    </row>
    <row r="114" spans="13:21" x14ac:dyDescent="0.2">
      <c r="M114" s="1"/>
      <c r="P114" s="1"/>
      <c r="U114" s="1"/>
    </row>
    <row r="115" spans="13:21" x14ac:dyDescent="0.2">
      <c r="M115" s="1"/>
      <c r="P115" s="1"/>
      <c r="U115" s="1"/>
    </row>
    <row r="116" spans="13:21" x14ac:dyDescent="0.2">
      <c r="M116" s="1"/>
      <c r="P116" s="1"/>
      <c r="U116" s="1"/>
    </row>
    <row r="117" spans="13:21" x14ac:dyDescent="0.2">
      <c r="M117" s="1"/>
      <c r="P117" s="1"/>
      <c r="U117" s="1"/>
    </row>
    <row r="118" spans="13:21" x14ac:dyDescent="0.2">
      <c r="M118" s="1"/>
      <c r="P118" s="1"/>
      <c r="U118" s="1"/>
    </row>
    <row r="119" spans="13:21" x14ac:dyDescent="0.2">
      <c r="M119" s="1"/>
      <c r="P119" s="1"/>
      <c r="U119" s="1"/>
    </row>
    <row r="120" spans="13:21" x14ac:dyDescent="0.2">
      <c r="M120" s="1"/>
      <c r="P120" s="1"/>
      <c r="U120" s="1"/>
    </row>
    <row r="121" spans="13:21" x14ac:dyDescent="0.2">
      <c r="M121" s="1"/>
      <c r="P121" s="1"/>
      <c r="U121" s="1"/>
    </row>
    <row r="122" spans="13:21" x14ac:dyDescent="0.2">
      <c r="M122" s="1"/>
      <c r="P122" s="1"/>
      <c r="U122" s="1"/>
    </row>
    <row r="123" spans="13:21" x14ac:dyDescent="0.2">
      <c r="M123" s="1"/>
      <c r="P123" s="1"/>
      <c r="U123" s="1"/>
    </row>
    <row r="124" spans="13:21" x14ac:dyDescent="0.2">
      <c r="M124" s="1"/>
      <c r="P124" s="1"/>
      <c r="U124" s="1"/>
    </row>
    <row r="125" spans="13:21" x14ac:dyDescent="0.2">
      <c r="M125" s="1"/>
      <c r="P125" s="1"/>
      <c r="U125" s="1"/>
    </row>
    <row r="126" spans="13:21" x14ac:dyDescent="0.2">
      <c r="M126" s="1"/>
      <c r="P126" s="1"/>
      <c r="U126" s="1"/>
    </row>
    <row r="127" spans="13:21" x14ac:dyDescent="0.2">
      <c r="M127" s="1"/>
      <c r="P127" s="1"/>
      <c r="U127" s="1"/>
    </row>
    <row r="128" spans="13:21" x14ac:dyDescent="0.2">
      <c r="M128" s="1"/>
      <c r="P128" s="1"/>
      <c r="U128" s="1"/>
    </row>
    <row r="129" spans="13:21" x14ac:dyDescent="0.2">
      <c r="M129" s="1"/>
      <c r="P129" s="1"/>
      <c r="U129" s="1"/>
    </row>
    <row r="130" spans="13:21" x14ac:dyDescent="0.2">
      <c r="M130" s="1"/>
      <c r="P130" s="1"/>
      <c r="U130" s="1"/>
    </row>
    <row r="131" spans="13:21" x14ac:dyDescent="0.2">
      <c r="M131" s="1"/>
      <c r="P131" s="1"/>
      <c r="U131" s="1"/>
    </row>
    <row r="132" spans="13:21" x14ac:dyDescent="0.2">
      <c r="M132" s="1"/>
      <c r="P132" s="1"/>
      <c r="U132" s="1"/>
    </row>
    <row r="133" spans="13:21" x14ac:dyDescent="0.2">
      <c r="M133" s="1"/>
      <c r="P133" s="1"/>
      <c r="U133" s="1"/>
    </row>
    <row r="134" spans="13:21" x14ac:dyDescent="0.2">
      <c r="M134" s="1"/>
      <c r="P134" s="1"/>
      <c r="U134" s="1"/>
    </row>
    <row r="135" spans="13:21" x14ac:dyDescent="0.2">
      <c r="M135" s="1"/>
      <c r="P135" s="1"/>
      <c r="U135" s="1"/>
    </row>
    <row r="136" spans="13:21" x14ac:dyDescent="0.2">
      <c r="M136" s="1"/>
      <c r="P136" s="1"/>
      <c r="U136" s="1"/>
    </row>
    <row r="137" spans="13:21" x14ac:dyDescent="0.2">
      <c r="M137" s="1"/>
      <c r="P137" s="1"/>
      <c r="U137" s="1"/>
    </row>
    <row r="138" spans="13:21" x14ac:dyDescent="0.2">
      <c r="M138" s="1"/>
      <c r="P138" s="1"/>
      <c r="U138" s="1"/>
    </row>
    <row r="139" spans="13:21" x14ac:dyDescent="0.2">
      <c r="M139" s="1"/>
      <c r="P139" s="1"/>
      <c r="U139" s="1"/>
    </row>
    <row r="140" spans="13:21" x14ac:dyDescent="0.2">
      <c r="M140" s="1"/>
      <c r="P140" s="1"/>
      <c r="U140" s="1"/>
    </row>
    <row r="141" spans="13:21" x14ac:dyDescent="0.2">
      <c r="M141" s="1"/>
      <c r="P141" s="1"/>
      <c r="U141" s="1"/>
    </row>
    <row r="142" spans="13:21" x14ac:dyDescent="0.2">
      <c r="M142" s="1"/>
      <c r="P142" s="1"/>
      <c r="U142" s="1"/>
    </row>
    <row r="143" spans="13:21" x14ac:dyDescent="0.2">
      <c r="M143" s="1"/>
      <c r="P143" s="1"/>
      <c r="U143" s="1"/>
    </row>
    <row r="144" spans="13:21" x14ac:dyDescent="0.2">
      <c r="M144" s="1"/>
      <c r="P144" s="1"/>
      <c r="U144" s="1"/>
    </row>
    <row r="145" spans="13:21" x14ac:dyDescent="0.2">
      <c r="M145" s="1"/>
      <c r="P145" s="1"/>
      <c r="U145" s="1"/>
    </row>
    <row r="146" spans="13:21" x14ac:dyDescent="0.2">
      <c r="M146" s="1"/>
      <c r="P146" s="1"/>
      <c r="U146" s="1"/>
    </row>
    <row r="147" spans="13:21" x14ac:dyDescent="0.2">
      <c r="M147" s="1"/>
      <c r="P147" s="1"/>
      <c r="U147" s="1"/>
    </row>
    <row r="148" spans="13:21" x14ac:dyDescent="0.2">
      <c r="M148" s="1"/>
      <c r="P148" s="1"/>
      <c r="U148" s="1"/>
    </row>
    <row r="149" spans="13:21" x14ac:dyDescent="0.2">
      <c r="M149" s="1"/>
      <c r="P149" s="1"/>
      <c r="U149" s="1"/>
    </row>
    <row r="150" spans="13:21" x14ac:dyDescent="0.2">
      <c r="M150" s="1"/>
      <c r="P150" s="1"/>
      <c r="U150" s="1"/>
    </row>
    <row r="151" spans="13:21" x14ac:dyDescent="0.2">
      <c r="M151" s="1"/>
      <c r="P151" s="1"/>
      <c r="U151" s="1"/>
    </row>
    <row r="152" spans="13:21" x14ac:dyDescent="0.2">
      <c r="M152" s="1"/>
      <c r="P152" s="1"/>
      <c r="U152" s="1"/>
    </row>
    <row r="153" spans="13:21" x14ac:dyDescent="0.2">
      <c r="M153" s="1"/>
      <c r="P153" s="1"/>
      <c r="U153" s="1"/>
    </row>
    <row r="154" spans="13:21" x14ac:dyDescent="0.2">
      <c r="M154" s="1"/>
      <c r="P154" s="1"/>
      <c r="U154" s="1"/>
    </row>
    <row r="155" spans="13:21" x14ac:dyDescent="0.2">
      <c r="M155" s="1"/>
      <c r="P155" s="1"/>
      <c r="U155" s="1"/>
    </row>
    <row r="156" spans="13:21" x14ac:dyDescent="0.2">
      <c r="M156" s="1"/>
      <c r="P156" s="1"/>
      <c r="U156" s="1"/>
    </row>
    <row r="157" spans="13:21" x14ac:dyDescent="0.2">
      <c r="M157" s="1"/>
      <c r="P157" s="1"/>
      <c r="U157" s="1"/>
    </row>
    <row r="158" spans="13:21" x14ac:dyDescent="0.2">
      <c r="M158" s="1"/>
      <c r="P158" s="1"/>
      <c r="U158" s="1"/>
    </row>
    <row r="159" spans="13:21" x14ac:dyDescent="0.2">
      <c r="M159" s="1"/>
      <c r="P159" s="1"/>
      <c r="U159" s="1"/>
    </row>
    <row r="160" spans="13:21" x14ac:dyDescent="0.2">
      <c r="M160" s="1"/>
      <c r="P160" s="1"/>
      <c r="U160" s="1"/>
    </row>
    <row r="161" spans="13:21" x14ac:dyDescent="0.2">
      <c r="M161" s="1"/>
      <c r="P161" s="1"/>
      <c r="U161" s="1"/>
    </row>
    <row r="162" spans="13:21" x14ac:dyDescent="0.2">
      <c r="M162" s="1"/>
      <c r="P162" s="1"/>
      <c r="U162" s="1"/>
    </row>
    <row r="163" spans="13:21" x14ac:dyDescent="0.2">
      <c r="M163" s="1"/>
      <c r="P163" s="1"/>
      <c r="U163" s="1"/>
    </row>
    <row r="164" spans="13:21" x14ac:dyDescent="0.2">
      <c r="M164" s="1"/>
      <c r="P164" s="1"/>
      <c r="U164" s="1"/>
    </row>
    <row r="165" spans="13:21" x14ac:dyDescent="0.2">
      <c r="M165" s="1"/>
      <c r="P165" s="1"/>
      <c r="U165" s="1"/>
    </row>
    <row r="166" spans="13:21" x14ac:dyDescent="0.2">
      <c r="M166" s="1"/>
      <c r="P166" s="1"/>
      <c r="U166" s="1"/>
    </row>
    <row r="167" spans="13:21" x14ac:dyDescent="0.2">
      <c r="M167" s="1"/>
      <c r="P167" s="1"/>
      <c r="U167" s="1"/>
    </row>
    <row r="168" spans="13:21" x14ac:dyDescent="0.2">
      <c r="M168" s="1"/>
      <c r="P168" s="1"/>
      <c r="U168" s="1"/>
    </row>
    <row r="169" spans="13:21" x14ac:dyDescent="0.2">
      <c r="M169" s="1"/>
      <c r="P169" s="1"/>
      <c r="U169" s="1"/>
    </row>
    <row r="170" spans="13:21" x14ac:dyDescent="0.2">
      <c r="M170" s="1"/>
      <c r="P170" s="1"/>
      <c r="U170" s="1"/>
    </row>
    <row r="171" spans="13:21" x14ac:dyDescent="0.2">
      <c r="M171" s="1"/>
      <c r="P171" s="1"/>
      <c r="U171" s="1"/>
    </row>
    <row r="172" spans="13:21" x14ac:dyDescent="0.2">
      <c r="M172" s="1"/>
      <c r="P172" s="1"/>
      <c r="U172" s="1"/>
    </row>
    <row r="173" spans="13:21" x14ac:dyDescent="0.2">
      <c r="M173" s="1"/>
      <c r="P173" s="1"/>
      <c r="U173" s="1"/>
    </row>
    <row r="174" spans="13:21" x14ac:dyDescent="0.2">
      <c r="M174" s="1"/>
      <c r="P174" s="1"/>
      <c r="U174" s="1"/>
    </row>
    <row r="175" spans="13:21" x14ac:dyDescent="0.2">
      <c r="M175" s="1"/>
      <c r="P175" s="1"/>
      <c r="U175" s="1"/>
    </row>
    <row r="176" spans="13:21" x14ac:dyDescent="0.2">
      <c r="M176" s="1"/>
      <c r="P176" s="1"/>
      <c r="U176" s="1"/>
    </row>
    <row r="177" spans="13:21" x14ac:dyDescent="0.2">
      <c r="M177" s="1"/>
      <c r="P177" s="1"/>
      <c r="U177" s="1"/>
    </row>
    <row r="178" spans="13:21" x14ac:dyDescent="0.2">
      <c r="M178" s="1"/>
      <c r="P178" s="1"/>
      <c r="U178" s="1"/>
    </row>
    <row r="179" spans="13:21" x14ac:dyDescent="0.2">
      <c r="M179" s="1"/>
      <c r="P179" s="1"/>
      <c r="U179" s="1"/>
    </row>
    <row r="180" spans="13:21" x14ac:dyDescent="0.2">
      <c r="M180" s="1"/>
      <c r="P180" s="1"/>
      <c r="U180" s="1"/>
    </row>
    <row r="181" spans="13:21" x14ac:dyDescent="0.2">
      <c r="M181" s="1"/>
      <c r="P181" s="1"/>
      <c r="U181" s="1"/>
    </row>
    <row r="182" spans="13:21" x14ac:dyDescent="0.2">
      <c r="M182" s="1"/>
      <c r="P182" s="1"/>
      <c r="U182" s="1"/>
    </row>
    <row r="183" spans="13:21" x14ac:dyDescent="0.2">
      <c r="M183" s="1"/>
      <c r="P183" s="1"/>
      <c r="U183" s="1"/>
    </row>
    <row r="184" spans="13:21" x14ac:dyDescent="0.2">
      <c r="M184" s="1"/>
      <c r="P184" s="1"/>
      <c r="U184" s="1"/>
    </row>
    <row r="185" spans="13:21" x14ac:dyDescent="0.2">
      <c r="M185" s="1"/>
      <c r="P185" s="1"/>
      <c r="U185" s="1"/>
    </row>
    <row r="186" spans="13:21" x14ac:dyDescent="0.2">
      <c r="M186" s="1"/>
      <c r="P186" s="1"/>
      <c r="U186" s="1"/>
    </row>
    <row r="187" spans="13:21" x14ac:dyDescent="0.2">
      <c r="M187" s="1"/>
      <c r="P187" s="1"/>
      <c r="U187" s="1"/>
    </row>
    <row r="188" spans="13:21" x14ac:dyDescent="0.2">
      <c r="M188" s="1"/>
      <c r="P188" s="1"/>
      <c r="U188" s="1"/>
    </row>
    <row r="189" spans="13:21" x14ac:dyDescent="0.2">
      <c r="M189" s="1"/>
      <c r="P189" s="1"/>
      <c r="U189" s="1"/>
    </row>
    <row r="190" spans="13:21" x14ac:dyDescent="0.2">
      <c r="M190" s="1"/>
      <c r="P190" s="1"/>
      <c r="U190" s="1"/>
    </row>
    <row r="191" spans="13:21" x14ac:dyDescent="0.2">
      <c r="M191" s="1"/>
      <c r="P191" s="1"/>
      <c r="U191" s="1"/>
    </row>
    <row r="192" spans="13:21" x14ac:dyDescent="0.2">
      <c r="M192" s="1"/>
      <c r="P192" s="1"/>
      <c r="U192" s="1"/>
    </row>
    <row r="193" spans="13:21" x14ac:dyDescent="0.2">
      <c r="M193" s="1"/>
      <c r="P193" s="1"/>
      <c r="U193" s="1"/>
    </row>
    <row r="194" spans="13:21" x14ac:dyDescent="0.2">
      <c r="M194" s="1"/>
      <c r="P194" s="1"/>
      <c r="U194" s="1"/>
    </row>
    <row r="195" spans="13:21" x14ac:dyDescent="0.2">
      <c r="M195" s="1"/>
      <c r="P195" s="1"/>
      <c r="U195" s="1"/>
    </row>
    <row r="196" spans="13:21" x14ac:dyDescent="0.2">
      <c r="M196" s="1"/>
      <c r="P196" s="1"/>
      <c r="U196" s="1"/>
    </row>
    <row r="197" spans="13:21" x14ac:dyDescent="0.2">
      <c r="M197" s="1"/>
      <c r="P197" s="1"/>
      <c r="U197" s="1"/>
    </row>
    <row r="198" spans="13:21" x14ac:dyDescent="0.2">
      <c r="M198" s="1"/>
      <c r="P198" s="1"/>
      <c r="U198" s="1"/>
    </row>
    <row r="199" spans="13:21" x14ac:dyDescent="0.2">
      <c r="M199" s="1"/>
      <c r="P199" s="1"/>
      <c r="U199" s="1"/>
    </row>
    <row r="200" spans="13:21" x14ac:dyDescent="0.2">
      <c r="M200" s="1"/>
      <c r="P200" s="1"/>
      <c r="U200" s="1"/>
    </row>
    <row r="201" spans="13:21" x14ac:dyDescent="0.2">
      <c r="M201" s="1"/>
      <c r="P201" s="1"/>
      <c r="U201" s="1"/>
    </row>
    <row r="202" spans="13:21" x14ac:dyDescent="0.2">
      <c r="M202" s="1"/>
      <c r="P202" s="1"/>
      <c r="U202" s="1"/>
    </row>
    <row r="203" spans="13:21" x14ac:dyDescent="0.2">
      <c r="M203" s="1"/>
      <c r="P203" s="1"/>
      <c r="U203" s="1"/>
    </row>
    <row r="204" spans="13:21" x14ac:dyDescent="0.2">
      <c r="M204" s="1"/>
      <c r="P204" s="1"/>
      <c r="U204" s="1"/>
    </row>
    <row r="205" spans="13:21" x14ac:dyDescent="0.2">
      <c r="M205" s="1"/>
      <c r="P205" s="1"/>
      <c r="U205" s="1"/>
    </row>
    <row r="206" spans="13:21" x14ac:dyDescent="0.2">
      <c r="M206" s="1"/>
      <c r="P206" s="1"/>
      <c r="U206" s="1"/>
    </row>
    <row r="207" spans="13:21" x14ac:dyDescent="0.2">
      <c r="M207" s="1"/>
      <c r="P207" s="1"/>
      <c r="U207" s="1"/>
    </row>
    <row r="208" spans="13:21" x14ac:dyDescent="0.2">
      <c r="M208" s="1"/>
      <c r="P208" s="1"/>
      <c r="U208" s="1"/>
    </row>
    <row r="209" spans="13:21" x14ac:dyDescent="0.2">
      <c r="M209" s="1"/>
      <c r="P209" s="1"/>
      <c r="U209" s="1"/>
    </row>
    <row r="210" spans="13:21" x14ac:dyDescent="0.2">
      <c r="M210" s="1"/>
      <c r="P210" s="1"/>
      <c r="U210" s="1"/>
    </row>
    <row r="211" spans="13:21" x14ac:dyDescent="0.2">
      <c r="M211" s="1"/>
      <c r="P211" s="1"/>
      <c r="U211" s="1"/>
    </row>
    <row r="212" spans="13:21" x14ac:dyDescent="0.2">
      <c r="M212" s="1"/>
      <c r="P212" s="1"/>
      <c r="U212" s="1"/>
    </row>
    <row r="213" spans="13:21" x14ac:dyDescent="0.2">
      <c r="M213" s="1"/>
      <c r="P213" s="1"/>
      <c r="U213" s="1"/>
    </row>
    <row r="214" spans="13:21" x14ac:dyDescent="0.2">
      <c r="M214" s="1"/>
      <c r="P214" s="1"/>
      <c r="U214" s="1"/>
    </row>
    <row r="215" spans="13:21" x14ac:dyDescent="0.2">
      <c r="M215" s="1"/>
      <c r="P215" s="1"/>
      <c r="U215" s="1"/>
    </row>
    <row r="216" spans="13:21" x14ac:dyDescent="0.2">
      <c r="M216" s="1"/>
      <c r="P216" s="1"/>
      <c r="U216" s="1"/>
    </row>
    <row r="217" spans="13:21" x14ac:dyDescent="0.2">
      <c r="M217" s="1"/>
      <c r="P217" s="1"/>
      <c r="U217" s="1"/>
    </row>
    <row r="218" spans="13:21" x14ac:dyDescent="0.2">
      <c r="M218" s="1"/>
      <c r="P218" s="1"/>
      <c r="U218" s="1"/>
    </row>
    <row r="219" spans="13:21" x14ac:dyDescent="0.2">
      <c r="M219" s="1"/>
      <c r="P219" s="1"/>
      <c r="U219" s="1"/>
    </row>
    <row r="220" spans="13:21" x14ac:dyDescent="0.2">
      <c r="M220" s="1"/>
      <c r="P220" s="1"/>
      <c r="U220" s="1"/>
    </row>
    <row r="221" spans="13:21" x14ac:dyDescent="0.2">
      <c r="M221" s="1"/>
      <c r="P221" s="1"/>
      <c r="U221" s="1"/>
    </row>
    <row r="222" spans="13:21" x14ac:dyDescent="0.2">
      <c r="M222" s="1"/>
      <c r="P222" s="1"/>
      <c r="U222" s="1"/>
    </row>
    <row r="223" spans="13:21" x14ac:dyDescent="0.2">
      <c r="M223" s="1"/>
      <c r="P223" s="1"/>
      <c r="U223" s="1"/>
    </row>
    <row r="224" spans="13:21" x14ac:dyDescent="0.2">
      <c r="M224" s="1"/>
      <c r="P224" s="1"/>
      <c r="U224" s="1"/>
    </row>
    <row r="225" spans="13:21" x14ac:dyDescent="0.2">
      <c r="M225" s="1"/>
      <c r="P225" s="1"/>
      <c r="U225" s="1"/>
    </row>
    <row r="226" spans="13:21" x14ac:dyDescent="0.2">
      <c r="M226" s="1"/>
      <c r="P226" s="1"/>
      <c r="U226" s="1"/>
    </row>
    <row r="227" spans="13:21" x14ac:dyDescent="0.2">
      <c r="M227" s="1"/>
      <c r="P227" s="1"/>
      <c r="U227" s="1"/>
    </row>
    <row r="228" spans="13:21" x14ac:dyDescent="0.2">
      <c r="M228" s="1"/>
      <c r="P228" s="1"/>
      <c r="U228" s="1"/>
    </row>
    <row r="229" spans="13:21" x14ac:dyDescent="0.2">
      <c r="M229" s="1"/>
      <c r="P229" s="1"/>
      <c r="U229" s="1"/>
    </row>
    <row r="230" spans="13:21" x14ac:dyDescent="0.2">
      <c r="M230" s="1"/>
      <c r="P230" s="1"/>
      <c r="U230" s="1"/>
    </row>
    <row r="231" spans="13:21" x14ac:dyDescent="0.2">
      <c r="M231" s="1"/>
      <c r="P231" s="1"/>
      <c r="U231" s="1"/>
    </row>
    <row r="232" spans="13:21" x14ac:dyDescent="0.2">
      <c r="M232" s="1"/>
      <c r="P232" s="1"/>
      <c r="U232" s="1"/>
    </row>
    <row r="233" spans="13:21" x14ac:dyDescent="0.2">
      <c r="M233" s="1"/>
      <c r="P233" s="1"/>
      <c r="U233" s="1"/>
    </row>
    <row r="234" spans="13:21" x14ac:dyDescent="0.2">
      <c r="M234" s="1"/>
      <c r="P234" s="1"/>
      <c r="U234" s="1"/>
    </row>
    <row r="235" spans="13:21" x14ac:dyDescent="0.2">
      <c r="M235" s="1"/>
      <c r="P235" s="1"/>
      <c r="U235" s="1"/>
    </row>
    <row r="236" spans="13:21" x14ac:dyDescent="0.2">
      <c r="M236" s="1"/>
      <c r="P236" s="1"/>
      <c r="U236" s="1"/>
    </row>
    <row r="237" spans="13:21" x14ac:dyDescent="0.2">
      <c r="M237" s="1"/>
      <c r="P237" s="1"/>
      <c r="U237" s="1"/>
    </row>
    <row r="238" spans="13:21" x14ac:dyDescent="0.2">
      <c r="M238" s="1"/>
      <c r="P238" s="1"/>
      <c r="U238" s="1"/>
    </row>
    <row r="239" spans="13:21" x14ac:dyDescent="0.2">
      <c r="M239" s="1"/>
      <c r="P239" s="1"/>
      <c r="U239" s="1"/>
    </row>
    <row r="240" spans="13:21" x14ac:dyDescent="0.2">
      <c r="M240" s="1"/>
      <c r="P240" s="1"/>
      <c r="U240" s="1"/>
    </row>
    <row r="241" spans="13:21" x14ac:dyDescent="0.2">
      <c r="M241" s="1"/>
      <c r="P241" s="1"/>
      <c r="U241" s="1"/>
    </row>
    <row r="242" spans="13:21" x14ac:dyDescent="0.2">
      <c r="M242" s="1"/>
      <c r="P242" s="1"/>
      <c r="U242" s="1"/>
    </row>
    <row r="243" spans="13:21" x14ac:dyDescent="0.2">
      <c r="M243" s="1"/>
      <c r="P243" s="1"/>
      <c r="U243" s="1"/>
    </row>
    <row r="244" spans="13:21" x14ac:dyDescent="0.2">
      <c r="M244" s="1"/>
      <c r="P244" s="1"/>
      <c r="U244" s="1"/>
    </row>
    <row r="245" spans="13:21" x14ac:dyDescent="0.2">
      <c r="M245" s="1"/>
      <c r="P245" s="1"/>
      <c r="U245" s="1"/>
    </row>
    <row r="246" spans="13:21" x14ac:dyDescent="0.2">
      <c r="M246" s="1"/>
      <c r="P246" s="1"/>
      <c r="U246" s="1"/>
    </row>
    <row r="247" spans="13:21" x14ac:dyDescent="0.2">
      <c r="M247" s="1"/>
      <c r="P247" s="1"/>
      <c r="U247" s="1"/>
    </row>
    <row r="248" spans="13:21" x14ac:dyDescent="0.2">
      <c r="M248" s="1"/>
      <c r="P248" s="1"/>
      <c r="U248" s="1"/>
    </row>
    <row r="249" spans="13:21" x14ac:dyDescent="0.2">
      <c r="M249" s="1"/>
      <c r="P249" s="1"/>
      <c r="U249" s="1"/>
    </row>
    <row r="250" spans="13:21" x14ac:dyDescent="0.2">
      <c r="M250" s="1"/>
      <c r="P250" s="1"/>
      <c r="U250" s="1"/>
    </row>
    <row r="251" spans="13:21" x14ac:dyDescent="0.2">
      <c r="M251" s="1"/>
      <c r="P251" s="1"/>
      <c r="U251" s="1"/>
    </row>
    <row r="252" spans="13:21" x14ac:dyDescent="0.2">
      <c r="M252" s="1"/>
      <c r="P252" s="1"/>
      <c r="U252" s="1"/>
    </row>
    <row r="253" spans="13:21" x14ac:dyDescent="0.2">
      <c r="M253" s="1"/>
      <c r="P253" s="1"/>
      <c r="U253" s="1"/>
    </row>
    <row r="254" spans="13:21" x14ac:dyDescent="0.2">
      <c r="M254" s="1"/>
      <c r="P254" s="1"/>
      <c r="U254" s="1"/>
    </row>
    <row r="255" spans="13:21" x14ac:dyDescent="0.2">
      <c r="M255" s="1"/>
      <c r="P255" s="1"/>
      <c r="U255" s="1"/>
    </row>
    <row r="256" spans="13:21" x14ac:dyDescent="0.2">
      <c r="M256" s="1"/>
      <c r="P256" s="1"/>
      <c r="U256" s="1"/>
    </row>
    <row r="257" spans="13:21" x14ac:dyDescent="0.2">
      <c r="M257" s="1"/>
      <c r="P257" s="1"/>
      <c r="U257" s="1"/>
    </row>
    <row r="258" spans="13:21" x14ac:dyDescent="0.2">
      <c r="M258" s="1"/>
      <c r="P258" s="1"/>
      <c r="U258" s="1"/>
    </row>
    <row r="259" spans="13:21" x14ac:dyDescent="0.2">
      <c r="M259" s="1"/>
      <c r="P259" s="1"/>
      <c r="U259" s="1"/>
    </row>
    <row r="260" spans="13:21" x14ac:dyDescent="0.2">
      <c r="M260" s="1"/>
      <c r="P260" s="1"/>
      <c r="U260" s="1"/>
    </row>
    <row r="261" spans="13:21" x14ac:dyDescent="0.2">
      <c r="M261" s="1"/>
      <c r="P261" s="1"/>
      <c r="U261" s="1"/>
    </row>
    <row r="262" spans="13:21" x14ac:dyDescent="0.2">
      <c r="M262" s="1"/>
      <c r="P262" s="1"/>
      <c r="U262" s="1"/>
    </row>
    <row r="263" spans="13:21" x14ac:dyDescent="0.2">
      <c r="M263" s="1"/>
      <c r="P263" s="1"/>
      <c r="U263" s="1"/>
    </row>
    <row r="264" spans="13:21" x14ac:dyDescent="0.2">
      <c r="M264" s="1"/>
      <c r="P264" s="1"/>
      <c r="U264" s="1"/>
    </row>
    <row r="265" spans="13:21" x14ac:dyDescent="0.2">
      <c r="M265" s="1"/>
      <c r="P265" s="1"/>
      <c r="U265" s="1"/>
    </row>
    <row r="266" spans="13:21" x14ac:dyDescent="0.2">
      <c r="M266" s="1"/>
      <c r="P266" s="1"/>
      <c r="U266" s="1"/>
    </row>
    <row r="267" spans="13:21" x14ac:dyDescent="0.2">
      <c r="M267" s="1"/>
      <c r="P267" s="1"/>
      <c r="U267" s="1"/>
    </row>
    <row r="268" spans="13:21" x14ac:dyDescent="0.2">
      <c r="M268" s="1"/>
      <c r="P268" s="1"/>
      <c r="U268" s="1"/>
    </row>
    <row r="269" spans="13:21" x14ac:dyDescent="0.2">
      <c r="M269" s="1"/>
      <c r="P269" s="1"/>
      <c r="U269" s="1"/>
    </row>
    <row r="270" spans="13:21" x14ac:dyDescent="0.2">
      <c r="M270" s="1"/>
      <c r="P270" s="1"/>
      <c r="U270" s="1"/>
    </row>
    <row r="271" spans="13:21" x14ac:dyDescent="0.2">
      <c r="M271" s="1"/>
      <c r="P271" s="1"/>
      <c r="U271" s="1"/>
    </row>
    <row r="272" spans="13:21" x14ac:dyDescent="0.2">
      <c r="M272" s="1"/>
      <c r="P272" s="1"/>
      <c r="U272" s="1"/>
    </row>
    <row r="273" spans="13:21" x14ac:dyDescent="0.2">
      <c r="M273" s="1"/>
      <c r="P273" s="1"/>
      <c r="U273" s="1"/>
    </row>
    <row r="274" spans="13:21" x14ac:dyDescent="0.2">
      <c r="M274" s="1"/>
      <c r="P274" s="1"/>
      <c r="U274" s="1"/>
    </row>
    <row r="275" spans="13:21" x14ac:dyDescent="0.2">
      <c r="M275" s="1"/>
      <c r="P275" s="1"/>
      <c r="U275" s="1"/>
    </row>
    <row r="276" spans="13:21" x14ac:dyDescent="0.2">
      <c r="M276" s="1"/>
      <c r="P276" s="1"/>
      <c r="U276" s="1"/>
    </row>
    <row r="277" spans="13:21" x14ac:dyDescent="0.2">
      <c r="M277" s="1"/>
      <c r="P277" s="1"/>
      <c r="U277" s="1"/>
    </row>
    <row r="278" spans="13:21" x14ac:dyDescent="0.2">
      <c r="M278" s="1"/>
      <c r="P278" s="1"/>
      <c r="U278" s="1"/>
    </row>
    <row r="279" spans="13:21" x14ac:dyDescent="0.2">
      <c r="M279" s="1"/>
      <c r="P279" s="1"/>
      <c r="U279" s="1"/>
    </row>
    <row r="280" spans="13:21" x14ac:dyDescent="0.2">
      <c r="M280" s="1"/>
      <c r="P280" s="1"/>
      <c r="U280" s="1"/>
    </row>
    <row r="281" spans="13:21" x14ac:dyDescent="0.2">
      <c r="M281" s="1"/>
      <c r="P281" s="1"/>
      <c r="U281" s="1"/>
    </row>
    <row r="282" spans="13:21" x14ac:dyDescent="0.2">
      <c r="M282" s="1"/>
      <c r="P282" s="1"/>
      <c r="U282" s="1"/>
    </row>
    <row r="283" spans="13:21" x14ac:dyDescent="0.2">
      <c r="M283" s="1"/>
      <c r="P283" s="1"/>
      <c r="U283" s="1"/>
    </row>
    <row r="284" spans="13:21" x14ac:dyDescent="0.2">
      <c r="M284" s="1"/>
      <c r="P284" s="1"/>
      <c r="U284" s="1"/>
    </row>
    <row r="285" spans="13:21" x14ac:dyDescent="0.2">
      <c r="M285" s="1"/>
      <c r="P285" s="1"/>
      <c r="U285" s="1"/>
    </row>
    <row r="286" spans="13:21" x14ac:dyDescent="0.2">
      <c r="M286" s="1"/>
      <c r="P286" s="1"/>
      <c r="U286" s="1"/>
    </row>
    <row r="287" spans="13:21" x14ac:dyDescent="0.2">
      <c r="M287" s="1"/>
      <c r="P287" s="1"/>
      <c r="U287" s="1"/>
    </row>
    <row r="288" spans="13:21" x14ac:dyDescent="0.2">
      <c r="M288" s="1"/>
      <c r="P288" s="1"/>
      <c r="U288" s="1"/>
    </row>
    <row r="289" spans="13:21" x14ac:dyDescent="0.2">
      <c r="M289" s="1"/>
      <c r="P289" s="1"/>
      <c r="U289" s="1"/>
    </row>
    <row r="290" spans="13:21" x14ac:dyDescent="0.2">
      <c r="M290" s="1"/>
      <c r="P290" s="1"/>
      <c r="U290" s="1"/>
    </row>
    <row r="291" spans="13:21" x14ac:dyDescent="0.2">
      <c r="M291" s="1"/>
      <c r="P291" s="1"/>
      <c r="U291" s="1"/>
    </row>
    <row r="292" spans="13:21" x14ac:dyDescent="0.2">
      <c r="M292" s="1"/>
      <c r="P292" s="1"/>
      <c r="U292" s="1"/>
    </row>
    <row r="293" spans="13:21" x14ac:dyDescent="0.2">
      <c r="M293" s="1"/>
      <c r="P293" s="1"/>
      <c r="U293" s="1"/>
    </row>
    <row r="294" spans="13:21" x14ac:dyDescent="0.2">
      <c r="M294" s="1"/>
      <c r="P294" s="1"/>
      <c r="U294" s="1"/>
    </row>
    <row r="295" spans="13:21" x14ac:dyDescent="0.2">
      <c r="M295" s="1"/>
      <c r="P295" s="1"/>
      <c r="U295" s="1"/>
    </row>
    <row r="296" spans="13:21" x14ac:dyDescent="0.2">
      <c r="M296" s="1"/>
      <c r="P296" s="1"/>
      <c r="U296" s="1"/>
    </row>
    <row r="297" spans="13:21" x14ac:dyDescent="0.2">
      <c r="M297" s="1"/>
      <c r="P297" s="1"/>
      <c r="U297" s="1"/>
    </row>
    <row r="298" spans="13:21" x14ac:dyDescent="0.2">
      <c r="M298" s="1"/>
      <c r="P298" s="1"/>
      <c r="U298" s="1"/>
    </row>
    <row r="299" spans="13:21" x14ac:dyDescent="0.2">
      <c r="M299" s="1"/>
      <c r="P299" s="1"/>
      <c r="U299" s="1"/>
    </row>
    <row r="300" spans="13:21" x14ac:dyDescent="0.2">
      <c r="M300" s="1"/>
      <c r="P300" s="1"/>
      <c r="U300" s="1"/>
    </row>
    <row r="301" spans="13:21" x14ac:dyDescent="0.2">
      <c r="M301" s="1"/>
      <c r="P301" s="1"/>
      <c r="U301" s="1"/>
    </row>
    <row r="302" spans="13:21" x14ac:dyDescent="0.2">
      <c r="M302" s="1"/>
      <c r="P302" s="1"/>
      <c r="U302" s="1"/>
    </row>
    <row r="303" spans="13:21" x14ac:dyDescent="0.2">
      <c r="M303" s="1"/>
      <c r="P303" s="1"/>
      <c r="U303" s="1"/>
    </row>
    <row r="304" spans="13:21" x14ac:dyDescent="0.2">
      <c r="M304" s="1"/>
      <c r="P304" s="1"/>
      <c r="U304" s="1"/>
    </row>
    <row r="305" spans="13:21" x14ac:dyDescent="0.2">
      <c r="M305" s="1"/>
      <c r="P305" s="1"/>
      <c r="U305" s="1"/>
    </row>
    <row r="306" spans="13:21" x14ac:dyDescent="0.2">
      <c r="M306" s="1"/>
      <c r="P306" s="1"/>
      <c r="U306" s="1"/>
    </row>
    <row r="307" spans="13:21" x14ac:dyDescent="0.2">
      <c r="M307" s="1"/>
      <c r="P307" s="1"/>
      <c r="U307" s="1"/>
    </row>
    <row r="308" spans="13:21" x14ac:dyDescent="0.2">
      <c r="M308" s="1"/>
      <c r="P308" s="1"/>
      <c r="U308" s="1"/>
    </row>
    <row r="309" spans="13:21" x14ac:dyDescent="0.2">
      <c r="M309" s="1"/>
      <c r="P309" s="1"/>
      <c r="U309" s="1"/>
    </row>
    <row r="310" spans="13:21" x14ac:dyDescent="0.2">
      <c r="M310" s="1"/>
      <c r="P310" s="1"/>
      <c r="U310" s="1"/>
    </row>
    <row r="311" spans="13:21" x14ac:dyDescent="0.2">
      <c r="M311" s="1"/>
      <c r="P311" s="1"/>
      <c r="U311" s="1"/>
    </row>
    <row r="312" spans="13:21" x14ac:dyDescent="0.2">
      <c r="M312" s="1"/>
      <c r="P312" s="1"/>
      <c r="U312" s="1"/>
    </row>
    <row r="313" spans="13:21" x14ac:dyDescent="0.2">
      <c r="M313" s="1"/>
      <c r="P313" s="1"/>
      <c r="U313" s="1"/>
    </row>
    <row r="314" spans="13:21" x14ac:dyDescent="0.2">
      <c r="M314" s="1"/>
      <c r="P314" s="1"/>
      <c r="U314" s="1"/>
    </row>
    <row r="315" spans="13:21" x14ac:dyDescent="0.2">
      <c r="M315" s="1"/>
      <c r="P315" s="1"/>
      <c r="U315" s="1"/>
    </row>
    <row r="316" spans="13:21" x14ac:dyDescent="0.2">
      <c r="M316" s="1"/>
      <c r="P316" s="1"/>
      <c r="U316" s="1"/>
    </row>
    <row r="317" spans="13:21" x14ac:dyDescent="0.2">
      <c r="M317" s="1"/>
      <c r="P317" s="1"/>
      <c r="U317" s="1"/>
    </row>
    <row r="318" spans="13:21" x14ac:dyDescent="0.2">
      <c r="M318" s="1"/>
      <c r="P318" s="1"/>
      <c r="U318" s="1"/>
    </row>
    <row r="319" spans="13:21" x14ac:dyDescent="0.2">
      <c r="M319" s="1"/>
      <c r="P319" s="1"/>
      <c r="U319" s="1"/>
    </row>
    <row r="320" spans="13:21" x14ac:dyDescent="0.2">
      <c r="M320" s="1"/>
      <c r="P320" s="1"/>
      <c r="U320" s="1"/>
    </row>
    <row r="321" spans="13:21" x14ac:dyDescent="0.2">
      <c r="M321" s="1"/>
      <c r="P321" s="1"/>
      <c r="U321" s="1"/>
    </row>
    <row r="322" spans="13:21" x14ac:dyDescent="0.2">
      <c r="M322" s="1"/>
      <c r="P322" s="1"/>
      <c r="U322" s="1"/>
    </row>
    <row r="323" spans="13:21" x14ac:dyDescent="0.2">
      <c r="M323" s="1"/>
      <c r="P323" s="1"/>
      <c r="U323" s="1"/>
    </row>
    <row r="324" spans="13:21" x14ac:dyDescent="0.2">
      <c r="M324" s="1"/>
      <c r="P324" s="1"/>
      <c r="U324" s="1"/>
    </row>
    <row r="325" spans="13:21" x14ac:dyDescent="0.2">
      <c r="M325" s="1"/>
      <c r="P325" s="1"/>
      <c r="U325" s="1"/>
    </row>
    <row r="326" spans="13:21" x14ac:dyDescent="0.2">
      <c r="M326" s="1"/>
      <c r="P326" s="1"/>
      <c r="U326" s="1"/>
    </row>
    <row r="327" spans="13:21" x14ac:dyDescent="0.2">
      <c r="M327" s="1"/>
      <c r="P327" s="1"/>
      <c r="U327" s="1"/>
    </row>
    <row r="328" spans="13:21" x14ac:dyDescent="0.2">
      <c r="M328" s="1"/>
      <c r="P328" s="1"/>
      <c r="U328" s="1"/>
    </row>
    <row r="329" spans="13:21" x14ac:dyDescent="0.2">
      <c r="M329" s="1"/>
      <c r="P329" s="1"/>
      <c r="U329" s="1"/>
    </row>
    <row r="330" spans="13:21" x14ac:dyDescent="0.2">
      <c r="M330" s="1"/>
      <c r="P330" s="1"/>
      <c r="U330" s="1"/>
    </row>
    <row r="331" spans="13:21" x14ac:dyDescent="0.2">
      <c r="M331" s="1"/>
      <c r="P331" s="1"/>
      <c r="U331" s="1"/>
    </row>
    <row r="332" spans="13:21" x14ac:dyDescent="0.2">
      <c r="M332" s="1"/>
      <c r="P332" s="1"/>
      <c r="U332" s="1"/>
    </row>
    <row r="333" spans="13:21" x14ac:dyDescent="0.2">
      <c r="M333" s="1"/>
      <c r="P333" s="1"/>
      <c r="U333" s="1"/>
    </row>
    <row r="334" spans="13:21" x14ac:dyDescent="0.2">
      <c r="M334" s="1"/>
      <c r="P334" s="1"/>
      <c r="U334" s="1"/>
    </row>
    <row r="335" spans="13:21" x14ac:dyDescent="0.2">
      <c r="M335" s="1"/>
      <c r="P335" s="1"/>
      <c r="U335" s="1"/>
    </row>
    <row r="336" spans="13:21" x14ac:dyDescent="0.2">
      <c r="M336" s="1"/>
      <c r="P336" s="1"/>
      <c r="U336" s="1"/>
    </row>
    <row r="337" spans="13:21" x14ac:dyDescent="0.2">
      <c r="M337" s="1"/>
      <c r="P337" s="1"/>
      <c r="U337" s="1"/>
    </row>
    <row r="338" spans="13:21" x14ac:dyDescent="0.2">
      <c r="M338" s="1"/>
      <c r="P338" s="1"/>
      <c r="U338" s="1"/>
    </row>
    <row r="339" spans="13:21" x14ac:dyDescent="0.2">
      <c r="M339" s="1"/>
      <c r="P339" s="1"/>
      <c r="U33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8"/>
  <sheetViews>
    <sheetView tabSelected="1" workbookViewId="0">
      <selection activeCell="Q36" sqref="Q36"/>
    </sheetView>
  </sheetViews>
  <sheetFormatPr baseColWidth="10" defaultColWidth="8.83203125" defaultRowHeight="16" x14ac:dyDescent="0.2"/>
  <cols>
    <col min="13" max="13" width="8.83203125" style="6"/>
  </cols>
  <sheetData>
    <row r="1" spans="1:16" x14ac:dyDescent="0.2">
      <c r="A1" s="5" t="s">
        <v>31</v>
      </c>
      <c r="K1" s="7"/>
      <c r="M1"/>
    </row>
    <row r="2" spans="1:16" x14ac:dyDescent="0.2">
      <c r="A2" s="10" t="s">
        <v>0</v>
      </c>
      <c r="B2" s="12"/>
      <c r="C2" s="32" t="s">
        <v>32</v>
      </c>
      <c r="D2" s="32" t="s">
        <v>33</v>
      </c>
      <c r="E2" s="32" t="s">
        <v>34</v>
      </c>
      <c r="F2" s="32" t="s">
        <v>35</v>
      </c>
      <c r="G2" s="32" t="s">
        <v>36</v>
      </c>
      <c r="H2" s="13" t="s">
        <v>1</v>
      </c>
      <c r="I2" s="13" t="s">
        <v>2</v>
      </c>
      <c r="J2" s="13" t="s">
        <v>30</v>
      </c>
      <c r="K2" s="5"/>
      <c r="M2" s="8"/>
      <c r="O2" s="8"/>
    </row>
    <row r="3" spans="1:16" x14ac:dyDescent="0.2">
      <c r="A3" s="10" t="s">
        <v>4</v>
      </c>
      <c r="B3" s="12" t="s">
        <v>5</v>
      </c>
      <c r="C3" s="33">
        <v>120</v>
      </c>
      <c r="D3" s="33">
        <v>112</v>
      </c>
      <c r="E3" s="33">
        <f t="shared" ref="E3:E46" si="0">F3+70</f>
        <v>611</v>
      </c>
      <c r="F3" s="33">
        <v>541</v>
      </c>
      <c r="G3" s="33">
        <v>70</v>
      </c>
      <c r="H3" s="13">
        <v>8.6319999999999994E-2</v>
      </c>
      <c r="I3" s="13">
        <v>0</v>
      </c>
      <c r="J3" s="13">
        <v>0</v>
      </c>
      <c r="K3" s="5"/>
      <c r="M3" s="8"/>
      <c r="O3" s="8"/>
    </row>
    <row r="4" spans="1:16" x14ac:dyDescent="0.2">
      <c r="A4" s="7"/>
      <c r="B4" s="14" t="s">
        <v>6</v>
      </c>
      <c r="C4" s="33">
        <v>443</v>
      </c>
      <c r="D4" s="33">
        <v>112</v>
      </c>
      <c r="E4" s="33">
        <f t="shared" si="0"/>
        <v>613</v>
      </c>
      <c r="F4" s="33">
        <v>543</v>
      </c>
      <c r="G4" s="33">
        <v>70</v>
      </c>
      <c r="H4" s="15">
        <v>8.7069999999999995E-2</v>
      </c>
      <c r="I4" s="15">
        <v>0</v>
      </c>
      <c r="J4" s="15">
        <v>0</v>
      </c>
      <c r="K4" s="5"/>
      <c r="M4" s="8"/>
      <c r="O4" s="8"/>
    </row>
    <row r="5" spans="1:16" x14ac:dyDescent="0.2">
      <c r="A5" s="7" t="s">
        <v>7</v>
      </c>
      <c r="B5" s="14" t="s">
        <v>5</v>
      </c>
      <c r="C5" s="33">
        <v>141</v>
      </c>
      <c r="D5" s="33">
        <v>95</v>
      </c>
      <c r="E5" s="33">
        <f t="shared" si="0"/>
        <v>648</v>
      </c>
      <c r="F5" s="33">
        <v>578</v>
      </c>
      <c r="G5" s="33">
        <v>70</v>
      </c>
      <c r="H5" s="15">
        <v>9.0560000000000002E-2</v>
      </c>
      <c r="I5" s="15">
        <v>3.0000000000000001E-5</v>
      </c>
      <c r="J5" s="15">
        <v>3.286E-2</v>
      </c>
      <c r="K5" s="5"/>
      <c r="M5" s="8"/>
      <c r="O5" s="8"/>
    </row>
    <row r="6" spans="1:16" x14ac:dyDescent="0.2">
      <c r="A6" s="7"/>
      <c r="B6" s="14" t="s">
        <v>6</v>
      </c>
      <c r="C6" s="33">
        <v>419</v>
      </c>
      <c r="D6" s="33">
        <v>98</v>
      </c>
      <c r="E6" s="33">
        <f t="shared" si="0"/>
        <v>645</v>
      </c>
      <c r="F6" s="33">
        <v>575</v>
      </c>
      <c r="G6" s="33">
        <v>70</v>
      </c>
      <c r="H6" s="15">
        <v>7.9170000000000004E-2</v>
      </c>
      <c r="I6" s="15">
        <v>0</v>
      </c>
      <c r="J6" s="15">
        <v>0</v>
      </c>
      <c r="K6" s="5"/>
      <c r="M6" s="8"/>
      <c r="O6" s="8"/>
    </row>
    <row r="7" spans="1:16" x14ac:dyDescent="0.2">
      <c r="A7" s="11" t="s">
        <v>8</v>
      </c>
      <c r="B7" s="16" t="s">
        <v>6</v>
      </c>
      <c r="C7" s="33">
        <v>90</v>
      </c>
      <c r="D7" s="33">
        <v>149</v>
      </c>
      <c r="E7" s="33">
        <f t="shared" si="0"/>
        <v>590</v>
      </c>
      <c r="F7" s="33">
        <v>520</v>
      </c>
      <c r="G7" s="33">
        <v>70</v>
      </c>
      <c r="H7" s="17">
        <v>9.6750000000000003E-2</v>
      </c>
      <c r="I7" s="17">
        <v>0</v>
      </c>
      <c r="J7" s="17">
        <v>0</v>
      </c>
      <c r="K7" s="5"/>
      <c r="L7" s="8"/>
      <c r="M7" s="8"/>
      <c r="N7" s="8"/>
      <c r="O7" s="8"/>
      <c r="P7" s="8"/>
    </row>
    <row r="8" spans="1:16" x14ac:dyDescent="0.2">
      <c r="A8" s="7" t="s">
        <v>9</v>
      </c>
      <c r="B8" s="14" t="s">
        <v>5</v>
      </c>
      <c r="C8" s="35">
        <v>127</v>
      </c>
      <c r="D8" s="35">
        <v>119</v>
      </c>
      <c r="E8" s="35">
        <f t="shared" si="0"/>
        <v>554</v>
      </c>
      <c r="F8" s="35">
        <v>484</v>
      </c>
      <c r="G8" s="35">
        <v>70</v>
      </c>
      <c r="H8" s="15">
        <v>9.0910000000000005E-2</v>
      </c>
      <c r="I8" s="15">
        <v>2.0000000000000002E-5</v>
      </c>
      <c r="J8" s="15">
        <v>1.7350000000000001E-2</v>
      </c>
      <c r="K8" s="5"/>
      <c r="M8" s="8"/>
      <c r="O8" s="8"/>
    </row>
    <row r="9" spans="1:16" x14ac:dyDescent="0.2">
      <c r="A9" s="7"/>
      <c r="B9" s="14" t="s">
        <v>6</v>
      </c>
      <c r="C9" s="33">
        <v>410</v>
      </c>
      <c r="D9" s="33">
        <v>119</v>
      </c>
      <c r="E9" s="33">
        <f t="shared" si="0"/>
        <v>551</v>
      </c>
      <c r="F9" s="33">
        <v>481</v>
      </c>
      <c r="G9" s="33">
        <v>70</v>
      </c>
      <c r="H9" s="15">
        <v>9.3469999999999998E-2</v>
      </c>
      <c r="I9" s="15">
        <v>3.0000000000000001E-5</v>
      </c>
      <c r="J9" s="15">
        <v>2.7550000000000002E-2</v>
      </c>
      <c r="K9" s="5"/>
      <c r="M9" s="8"/>
      <c r="O9" s="8"/>
    </row>
    <row r="10" spans="1:16" x14ac:dyDescent="0.2">
      <c r="A10" s="7" t="s">
        <v>10</v>
      </c>
      <c r="B10" s="14" t="s">
        <v>5</v>
      </c>
      <c r="C10" s="33">
        <v>129</v>
      </c>
      <c r="D10" s="33">
        <v>109</v>
      </c>
      <c r="E10" s="33">
        <f t="shared" si="0"/>
        <v>602</v>
      </c>
      <c r="F10" s="33">
        <v>532</v>
      </c>
      <c r="G10" s="33">
        <v>70</v>
      </c>
      <c r="H10" s="15">
        <v>9.0520000000000003E-2</v>
      </c>
      <c r="I10" s="15">
        <v>2.0000000000000002E-5</v>
      </c>
      <c r="J10" s="15">
        <v>2.5510000000000001E-2</v>
      </c>
      <c r="K10" s="5"/>
      <c r="M10" s="8"/>
      <c r="O10" s="8"/>
    </row>
    <row r="11" spans="1:16" x14ac:dyDescent="0.2">
      <c r="A11" s="7"/>
      <c r="B11" s="14" t="s">
        <v>6</v>
      </c>
      <c r="C11" s="33">
        <v>418</v>
      </c>
      <c r="D11" s="33">
        <v>109</v>
      </c>
      <c r="E11" s="33">
        <f t="shared" si="0"/>
        <v>602</v>
      </c>
      <c r="F11" s="33">
        <v>532</v>
      </c>
      <c r="G11" s="33">
        <v>70</v>
      </c>
      <c r="H11" s="15">
        <v>9.0249999999999997E-2</v>
      </c>
      <c r="I11" s="15">
        <v>0</v>
      </c>
      <c r="J11" s="15">
        <v>5.1000000000000004E-4</v>
      </c>
      <c r="K11" s="5"/>
      <c r="M11" s="8"/>
      <c r="O11" s="8"/>
    </row>
    <row r="12" spans="1:16" x14ac:dyDescent="0.2">
      <c r="A12" s="7" t="s">
        <v>11</v>
      </c>
      <c r="B12" s="14" t="s">
        <v>5</v>
      </c>
      <c r="C12" s="33">
        <v>137</v>
      </c>
      <c r="D12" s="33">
        <v>114</v>
      </c>
      <c r="E12" s="33">
        <f t="shared" si="0"/>
        <v>527</v>
      </c>
      <c r="F12" s="33">
        <v>457</v>
      </c>
      <c r="G12" s="33">
        <v>70</v>
      </c>
      <c r="H12" s="15">
        <v>8.634E-2</v>
      </c>
      <c r="I12" s="15">
        <v>0</v>
      </c>
      <c r="J12" s="15">
        <v>1.6469999999999999E-2</v>
      </c>
      <c r="K12" s="5"/>
      <c r="M12" s="8"/>
      <c r="O12" s="8"/>
    </row>
    <row r="13" spans="1:16" x14ac:dyDescent="0.2">
      <c r="A13" s="7"/>
      <c r="B13" s="14" t="s">
        <v>6</v>
      </c>
      <c r="C13" s="34">
        <v>425</v>
      </c>
      <c r="D13" s="34">
        <v>105</v>
      </c>
      <c r="E13" s="34">
        <f t="shared" si="0"/>
        <v>530</v>
      </c>
      <c r="F13" s="34">
        <v>460</v>
      </c>
      <c r="G13" s="34">
        <v>70</v>
      </c>
      <c r="H13" s="15">
        <v>8.5089999999999999E-2</v>
      </c>
      <c r="I13" s="15">
        <v>0</v>
      </c>
      <c r="J13" s="15">
        <v>3.8999999999999999E-4</v>
      </c>
      <c r="K13" s="5"/>
      <c r="L13" s="8"/>
      <c r="M13" s="8"/>
      <c r="N13" s="8"/>
      <c r="O13" s="8"/>
      <c r="P13" s="8"/>
    </row>
    <row r="14" spans="1:16" x14ac:dyDescent="0.2">
      <c r="A14" s="10" t="s">
        <v>12</v>
      </c>
      <c r="B14" s="12" t="s">
        <v>5</v>
      </c>
      <c r="C14" s="33">
        <v>119</v>
      </c>
      <c r="D14" s="33">
        <v>137</v>
      </c>
      <c r="E14" s="33">
        <f t="shared" si="0"/>
        <v>593</v>
      </c>
      <c r="F14" s="33">
        <v>523</v>
      </c>
      <c r="G14" s="33">
        <v>70</v>
      </c>
      <c r="H14" s="13">
        <v>8.6940000000000003E-2</v>
      </c>
      <c r="I14" s="13">
        <v>1E-4</v>
      </c>
      <c r="J14" s="13">
        <v>0.1192</v>
      </c>
      <c r="K14" s="5"/>
      <c r="M14" s="8"/>
      <c r="O14" s="8"/>
    </row>
    <row r="15" spans="1:16" x14ac:dyDescent="0.2">
      <c r="A15" s="7"/>
      <c r="B15" s="14" t="s">
        <v>6</v>
      </c>
      <c r="C15" s="33">
        <v>409</v>
      </c>
      <c r="D15" s="33">
        <v>137</v>
      </c>
      <c r="E15" s="33">
        <f t="shared" si="0"/>
        <v>597</v>
      </c>
      <c r="F15" s="33">
        <v>527</v>
      </c>
      <c r="G15" s="33">
        <v>70</v>
      </c>
      <c r="H15" s="15">
        <v>9.8430000000000004E-2</v>
      </c>
      <c r="I15" s="15">
        <v>2.0000000000000002E-5</v>
      </c>
      <c r="J15" s="15">
        <v>2.5340000000000001E-2</v>
      </c>
      <c r="K15" s="5"/>
      <c r="M15" s="8"/>
      <c r="O15" s="8"/>
    </row>
    <row r="16" spans="1:16" x14ac:dyDescent="0.2">
      <c r="A16" s="7" t="s">
        <v>13</v>
      </c>
      <c r="B16" s="14" t="s">
        <v>5</v>
      </c>
      <c r="C16" s="33">
        <v>148</v>
      </c>
      <c r="D16" s="33">
        <v>121</v>
      </c>
      <c r="E16" s="33">
        <f t="shared" si="0"/>
        <v>604</v>
      </c>
      <c r="F16" s="33">
        <v>534</v>
      </c>
      <c r="G16" s="33">
        <v>70</v>
      </c>
      <c r="H16" s="15">
        <v>9.5810000000000006E-2</v>
      </c>
      <c r="I16" s="15">
        <v>1.0000000000000001E-5</v>
      </c>
      <c r="J16" s="15">
        <v>5.6100000000000004E-3</v>
      </c>
      <c r="K16" s="5"/>
      <c r="M16" s="8"/>
      <c r="O16" s="8"/>
    </row>
    <row r="17" spans="1:17" x14ac:dyDescent="0.2">
      <c r="A17" s="7"/>
      <c r="B17" s="14" t="s">
        <v>6</v>
      </c>
      <c r="C17" s="33">
        <v>428</v>
      </c>
      <c r="D17" s="33">
        <v>123</v>
      </c>
      <c r="E17" s="33">
        <f t="shared" si="0"/>
        <v>602</v>
      </c>
      <c r="F17" s="33">
        <v>532</v>
      </c>
      <c r="G17" s="33">
        <v>70</v>
      </c>
      <c r="H17" s="15">
        <v>8.6999999999999994E-2</v>
      </c>
      <c r="I17" s="15">
        <v>1.0000000000000001E-5</v>
      </c>
      <c r="J17" s="15">
        <v>6.8500000000000002E-3</v>
      </c>
      <c r="K17" s="5"/>
      <c r="M17" s="8"/>
      <c r="O17" s="8"/>
    </row>
    <row r="18" spans="1:17" x14ac:dyDescent="0.2">
      <c r="A18" s="7" t="s">
        <v>14</v>
      </c>
      <c r="B18" s="14" t="s">
        <v>5</v>
      </c>
      <c r="C18" s="33">
        <v>121</v>
      </c>
      <c r="D18" s="33">
        <v>133</v>
      </c>
      <c r="E18" s="33">
        <f t="shared" si="0"/>
        <v>606</v>
      </c>
      <c r="F18" s="33">
        <v>536</v>
      </c>
      <c r="G18" s="33">
        <v>70</v>
      </c>
      <c r="H18" s="15">
        <v>9.1329999999999995E-2</v>
      </c>
      <c r="I18" s="15">
        <v>0</v>
      </c>
      <c r="J18" s="15">
        <v>1.8000000000000001E-4</v>
      </c>
      <c r="K18" s="5"/>
      <c r="M18" s="8"/>
      <c r="O18" s="8"/>
    </row>
    <row r="19" spans="1:17" x14ac:dyDescent="0.2">
      <c r="A19" s="11"/>
      <c r="B19" s="16" t="s">
        <v>6</v>
      </c>
      <c r="C19" s="33">
        <v>413</v>
      </c>
      <c r="D19" s="33">
        <v>133</v>
      </c>
      <c r="E19" s="33">
        <f t="shared" si="0"/>
        <v>598</v>
      </c>
      <c r="F19" s="33">
        <v>528</v>
      </c>
      <c r="G19" s="33">
        <v>70</v>
      </c>
      <c r="H19" s="17">
        <v>8.4360000000000004E-2</v>
      </c>
      <c r="I19" s="17">
        <v>1E-4</v>
      </c>
      <c r="J19" s="17">
        <v>6.77E-3</v>
      </c>
      <c r="K19" s="5"/>
      <c r="L19" s="8"/>
      <c r="M19" s="8"/>
      <c r="N19" s="8"/>
      <c r="O19" s="8"/>
      <c r="P19" s="8"/>
      <c r="Q19" s="8"/>
    </row>
    <row r="20" spans="1:17" x14ac:dyDescent="0.2">
      <c r="A20" s="7" t="s">
        <v>15</v>
      </c>
      <c r="B20" s="14" t="s">
        <v>5</v>
      </c>
      <c r="C20" s="35">
        <v>136</v>
      </c>
      <c r="D20" s="35">
        <v>102</v>
      </c>
      <c r="E20" s="35">
        <f t="shared" si="0"/>
        <v>550</v>
      </c>
      <c r="F20" s="35">
        <v>480</v>
      </c>
      <c r="G20" s="35">
        <v>70</v>
      </c>
      <c r="H20" s="15">
        <v>6.3670000000000004E-2</v>
      </c>
      <c r="I20" s="15">
        <v>2.0000000000000002E-5</v>
      </c>
      <c r="J20" s="15">
        <v>2.4719999999999999E-2</v>
      </c>
      <c r="K20" s="5"/>
      <c r="M20" s="8"/>
      <c r="O20" s="8"/>
    </row>
    <row r="21" spans="1:17" x14ac:dyDescent="0.2">
      <c r="A21" s="7"/>
      <c r="B21" s="14" t="s">
        <v>6</v>
      </c>
      <c r="C21" s="33">
        <v>104</v>
      </c>
      <c r="D21" s="33">
        <v>126</v>
      </c>
      <c r="E21" s="33">
        <f t="shared" si="0"/>
        <v>577</v>
      </c>
      <c r="F21" s="33">
        <v>507</v>
      </c>
      <c r="G21" s="33">
        <v>70</v>
      </c>
      <c r="H21" s="15">
        <v>0.11112</v>
      </c>
      <c r="I21" s="15">
        <v>2.0000000000000002E-5</v>
      </c>
      <c r="J21" s="15">
        <v>1.396E-2</v>
      </c>
      <c r="K21" s="5"/>
      <c r="M21" s="8"/>
      <c r="O21" s="8"/>
    </row>
    <row r="22" spans="1:17" x14ac:dyDescent="0.2">
      <c r="A22" s="7" t="s">
        <v>16</v>
      </c>
      <c r="B22" s="14" t="s">
        <v>5</v>
      </c>
      <c r="C22" s="33">
        <v>119</v>
      </c>
      <c r="D22" s="33">
        <v>99</v>
      </c>
      <c r="E22" s="33">
        <f t="shared" si="0"/>
        <v>601</v>
      </c>
      <c r="F22" s="33">
        <v>531</v>
      </c>
      <c r="G22" s="33">
        <v>70</v>
      </c>
      <c r="H22" s="15">
        <v>9.0020000000000003E-2</v>
      </c>
      <c r="I22" s="15">
        <v>2.0000000000000002E-5</v>
      </c>
      <c r="J22" s="15">
        <v>2.5829999999999999E-2</v>
      </c>
      <c r="K22" s="5"/>
      <c r="M22" s="8"/>
      <c r="O22" s="8"/>
    </row>
    <row r="23" spans="1:17" x14ac:dyDescent="0.2">
      <c r="A23" s="7"/>
      <c r="B23" s="14" t="s">
        <v>6</v>
      </c>
      <c r="C23" s="33">
        <v>115</v>
      </c>
      <c r="D23" s="33">
        <v>134</v>
      </c>
      <c r="E23" s="33">
        <f t="shared" si="0"/>
        <v>601</v>
      </c>
      <c r="F23" s="33">
        <v>531</v>
      </c>
      <c r="G23" s="33">
        <v>70</v>
      </c>
      <c r="H23" s="15">
        <v>0.12099</v>
      </c>
      <c r="I23" s="15">
        <v>1.0000000000000001E-5</v>
      </c>
      <c r="J23" s="15">
        <v>7.1799999999999998E-3</v>
      </c>
      <c r="K23" s="5"/>
      <c r="M23" s="8"/>
      <c r="O23" s="8"/>
    </row>
    <row r="24" spans="1:17" x14ac:dyDescent="0.2">
      <c r="A24" s="7" t="s">
        <v>17</v>
      </c>
      <c r="B24" s="14" t="s">
        <v>5</v>
      </c>
      <c r="C24" s="33">
        <v>127</v>
      </c>
      <c r="D24" s="33">
        <v>153</v>
      </c>
      <c r="E24" s="33">
        <f t="shared" si="0"/>
        <v>578</v>
      </c>
      <c r="F24" s="33">
        <v>508</v>
      </c>
      <c r="G24" s="33">
        <v>70</v>
      </c>
      <c r="H24" s="15">
        <v>9.7930000000000003E-2</v>
      </c>
      <c r="I24" s="15">
        <v>2.0000000000000002E-5</v>
      </c>
      <c r="J24" s="15">
        <v>1.678E-2</v>
      </c>
      <c r="K24" s="5"/>
      <c r="M24" s="8"/>
      <c r="O24" s="8"/>
    </row>
    <row r="25" spans="1:17" x14ac:dyDescent="0.2">
      <c r="A25" s="7"/>
      <c r="B25" s="14" t="s">
        <v>6</v>
      </c>
      <c r="C25" s="34">
        <v>86</v>
      </c>
      <c r="D25" s="34">
        <v>132</v>
      </c>
      <c r="E25" s="34">
        <f t="shared" si="0"/>
        <v>601</v>
      </c>
      <c r="F25" s="34">
        <v>531</v>
      </c>
      <c r="G25" s="34">
        <v>70</v>
      </c>
      <c r="H25" s="15">
        <v>8.2439999999999999E-2</v>
      </c>
      <c r="I25" s="15">
        <v>0</v>
      </c>
      <c r="J25" s="15">
        <v>0</v>
      </c>
      <c r="K25" s="5"/>
      <c r="L25" s="8"/>
      <c r="M25" s="8"/>
      <c r="N25" s="8"/>
      <c r="O25" s="8"/>
      <c r="P25" s="8"/>
    </row>
    <row r="26" spans="1:17" x14ac:dyDescent="0.2">
      <c r="A26" s="10" t="s">
        <v>18</v>
      </c>
      <c r="B26" s="12" t="s">
        <v>5</v>
      </c>
      <c r="C26" s="33">
        <v>133</v>
      </c>
      <c r="D26" s="33">
        <v>147</v>
      </c>
      <c r="E26" s="33">
        <f t="shared" si="0"/>
        <v>516</v>
      </c>
      <c r="F26" s="33">
        <v>446</v>
      </c>
      <c r="G26" s="33">
        <v>70</v>
      </c>
      <c r="H26" s="13">
        <v>0.11557000000000001</v>
      </c>
      <c r="I26" s="13">
        <v>0</v>
      </c>
      <c r="J26" s="13">
        <v>2.0200000000000001E-3</v>
      </c>
      <c r="K26" s="5"/>
      <c r="M26" s="8"/>
      <c r="O26" s="8"/>
    </row>
    <row r="27" spans="1:17" x14ac:dyDescent="0.2">
      <c r="A27" s="7"/>
      <c r="B27" s="14" t="s">
        <v>6</v>
      </c>
      <c r="C27" s="33">
        <v>441</v>
      </c>
      <c r="D27" s="33">
        <v>147</v>
      </c>
      <c r="E27" s="33">
        <f t="shared" si="0"/>
        <v>505</v>
      </c>
      <c r="F27" s="33">
        <v>435</v>
      </c>
      <c r="G27" s="33">
        <v>70</v>
      </c>
      <c r="H27" s="15">
        <v>0.10888</v>
      </c>
      <c r="I27" s="15">
        <v>0</v>
      </c>
      <c r="J27" s="15">
        <v>0</v>
      </c>
      <c r="K27" s="5"/>
      <c r="M27" s="8"/>
      <c r="O27" s="8"/>
    </row>
    <row r="28" spans="1:17" x14ac:dyDescent="0.2">
      <c r="A28" s="7" t="s">
        <v>19</v>
      </c>
      <c r="B28" s="14" t="s">
        <v>6</v>
      </c>
      <c r="C28" s="33">
        <v>437</v>
      </c>
      <c r="D28" s="33">
        <v>91</v>
      </c>
      <c r="E28" s="33">
        <f t="shared" si="0"/>
        <v>513</v>
      </c>
      <c r="F28" s="33">
        <v>443</v>
      </c>
      <c r="G28" s="33">
        <v>70</v>
      </c>
      <c r="H28" s="15">
        <v>9.6970000000000001E-2</v>
      </c>
      <c r="I28" s="15">
        <v>0</v>
      </c>
      <c r="J28" s="15">
        <v>2.3700000000000001E-3</v>
      </c>
      <c r="K28" s="5"/>
      <c r="M28" s="8"/>
      <c r="O28" s="8"/>
    </row>
    <row r="29" spans="1:17" x14ac:dyDescent="0.2">
      <c r="A29" s="7" t="s">
        <v>20</v>
      </c>
      <c r="B29" s="14" t="s">
        <v>5</v>
      </c>
      <c r="C29" s="33">
        <v>122</v>
      </c>
      <c r="D29" s="33">
        <v>106</v>
      </c>
      <c r="E29" s="33">
        <f t="shared" si="0"/>
        <v>497</v>
      </c>
      <c r="F29" s="33">
        <v>427</v>
      </c>
      <c r="G29" s="33">
        <v>70</v>
      </c>
      <c r="H29" s="15">
        <v>0.10002999999999999</v>
      </c>
      <c r="I29" s="15">
        <v>1.2E-4</v>
      </c>
      <c r="J29" s="15">
        <v>0.11727</v>
      </c>
      <c r="K29" s="5"/>
      <c r="M29" s="8"/>
      <c r="O29" s="8"/>
    </row>
    <row r="30" spans="1:17" x14ac:dyDescent="0.2">
      <c r="A30" s="11"/>
      <c r="B30" s="16" t="s">
        <v>6</v>
      </c>
      <c r="C30" s="33">
        <v>425</v>
      </c>
      <c r="D30" s="33">
        <v>117</v>
      </c>
      <c r="E30" s="33">
        <f t="shared" si="0"/>
        <v>494</v>
      </c>
      <c r="F30" s="33">
        <v>424</v>
      </c>
      <c r="G30" s="33">
        <v>70</v>
      </c>
      <c r="H30" s="17">
        <v>8.473E-2</v>
      </c>
      <c r="I30" s="17">
        <v>1.0000000000000001E-5</v>
      </c>
      <c r="J30" s="17">
        <v>1.285E-2</v>
      </c>
      <c r="K30" s="5"/>
      <c r="L30" s="8"/>
      <c r="M30" s="8"/>
      <c r="N30" s="8"/>
      <c r="O30" s="8"/>
      <c r="P30" s="9"/>
    </row>
    <row r="31" spans="1:17" x14ac:dyDescent="0.2">
      <c r="A31" s="7" t="s">
        <v>21</v>
      </c>
      <c r="B31" s="14" t="s">
        <v>5</v>
      </c>
      <c r="C31" s="35">
        <v>120</v>
      </c>
      <c r="D31" s="35">
        <v>128</v>
      </c>
      <c r="E31" s="35">
        <f t="shared" si="0"/>
        <v>587</v>
      </c>
      <c r="F31" s="35">
        <v>517</v>
      </c>
      <c r="G31" s="35">
        <v>70</v>
      </c>
      <c r="H31" s="15">
        <v>0.10122</v>
      </c>
      <c r="I31" s="15">
        <v>2.2399999999999998E-3</v>
      </c>
      <c r="J31" s="15">
        <v>2.21299</v>
      </c>
      <c r="K31" s="5"/>
      <c r="M31" s="8"/>
      <c r="O31" s="8"/>
    </row>
    <row r="32" spans="1:17" x14ac:dyDescent="0.2">
      <c r="A32" s="7"/>
      <c r="B32" s="14" t="s">
        <v>6</v>
      </c>
      <c r="C32" s="33">
        <v>411</v>
      </c>
      <c r="D32" s="33">
        <v>128</v>
      </c>
      <c r="E32" s="33">
        <f t="shared" si="0"/>
        <v>582</v>
      </c>
      <c r="F32" s="33">
        <v>512</v>
      </c>
      <c r="G32" s="33">
        <v>70</v>
      </c>
      <c r="H32" s="15">
        <v>9.572E-2</v>
      </c>
      <c r="I32" s="15">
        <v>0</v>
      </c>
      <c r="J32" s="15">
        <v>0</v>
      </c>
      <c r="K32" s="5"/>
      <c r="M32" s="8"/>
      <c r="O32" s="8"/>
    </row>
    <row r="33" spans="1:17" x14ac:dyDescent="0.2">
      <c r="A33" s="7" t="s">
        <v>22</v>
      </c>
      <c r="B33" s="14" t="s">
        <v>5</v>
      </c>
      <c r="C33" s="33">
        <v>125</v>
      </c>
      <c r="D33" s="33">
        <v>124</v>
      </c>
      <c r="E33" s="33">
        <f t="shared" si="0"/>
        <v>527</v>
      </c>
      <c r="F33" s="33">
        <v>457</v>
      </c>
      <c r="G33" s="33">
        <v>70</v>
      </c>
      <c r="H33" s="15">
        <v>9.3170000000000003E-2</v>
      </c>
      <c r="I33" s="15">
        <v>9.0000000000000006E-5</v>
      </c>
      <c r="J33" s="15">
        <v>9.2439999999999994E-2</v>
      </c>
      <c r="K33" s="5"/>
      <c r="M33" s="8"/>
      <c r="O33" s="8"/>
    </row>
    <row r="34" spans="1:17" x14ac:dyDescent="0.2">
      <c r="A34" s="7"/>
      <c r="B34" s="14" t="s">
        <v>6</v>
      </c>
      <c r="C34" s="33">
        <v>418</v>
      </c>
      <c r="D34" s="33">
        <v>136</v>
      </c>
      <c r="E34" s="33">
        <f t="shared" si="0"/>
        <v>519</v>
      </c>
      <c r="F34" s="33">
        <v>449</v>
      </c>
      <c r="G34" s="33">
        <v>70</v>
      </c>
      <c r="H34" s="15">
        <v>9.7540000000000002E-2</v>
      </c>
      <c r="I34" s="15">
        <v>0</v>
      </c>
      <c r="J34" s="15">
        <v>3.4000000000000002E-4</v>
      </c>
      <c r="K34" s="5"/>
      <c r="M34" s="8"/>
      <c r="O34" s="8"/>
    </row>
    <row r="35" spans="1:17" x14ac:dyDescent="0.2">
      <c r="A35" s="7" t="s">
        <v>23</v>
      </c>
      <c r="B35" s="14" t="s">
        <v>5</v>
      </c>
      <c r="C35" s="33">
        <v>131</v>
      </c>
      <c r="D35" s="33">
        <v>107</v>
      </c>
      <c r="E35" s="33">
        <f t="shared" si="0"/>
        <v>535</v>
      </c>
      <c r="F35" s="33">
        <v>465</v>
      </c>
      <c r="G35" s="33">
        <v>70</v>
      </c>
      <c r="H35" s="15">
        <v>0.10355</v>
      </c>
      <c r="I35" s="15">
        <v>0</v>
      </c>
      <c r="J35" s="15">
        <v>1.09E-3</v>
      </c>
      <c r="K35" s="5"/>
      <c r="M35" s="8"/>
      <c r="O35" s="8"/>
    </row>
    <row r="36" spans="1:17" x14ac:dyDescent="0.2">
      <c r="A36" s="7"/>
      <c r="B36" s="14" t="s">
        <v>6</v>
      </c>
      <c r="C36" s="34">
        <v>415</v>
      </c>
      <c r="D36" s="34">
        <v>111</v>
      </c>
      <c r="E36" s="34">
        <f t="shared" si="0"/>
        <v>540</v>
      </c>
      <c r="F36" s="34">
        <v>470</v>
      </c>
      <c r="G36" s="34">
        <v>70</v>
      </c>
      <c r="H36" s="15">
        <v>0.10366</v>
      </c>
      <c r="I36" s="15">
        <v>1.0000000000000001E-5</v>
      </c>
      <c r="J36" s="15">
        <v>1.427E-2</v>
      </c>
      <c r="K36" s="5"/>
      <c r="L36" s="8"/>
      <c r="M36" s="8"/>
      <c r="N36" s="8"/>
      <c r="O36" s="8"/>
      <c r="P36" s="8"/>
    </row>
    <row r="37" spans="1:17" x14ac:dyDescent="0.2">
      <c r="A37" s="10" t="s">
        <v>24</v>
      </c>
      <c r="B37" s="12" t="s">
        <v>5</v>
      </c>
      <c r="C37" s="33">
        <v>155</v>
      </c>
      <c r="D37" s="33">
        <v>108</v>
      </c>
      <c r="E37" s="33">
        <f t="shared" si="0"/>
        <v>607</v>
      </c>
      <c r="F37" s="33">
        <v>537</v>
      </c>
      <c r="G37" s="33">
        <v>70</v>
      </c>
      <c r="H37" s="13">
        <v>9.3490000000000004E-2</v>
      </c>
      <c r="I37" s="13">
        <v>5.9999999999999995E-4</v>
      </c>
      <c r="J37" s="13">
        <v>0.63697999999999999</v>
      </c>
      <c r="K37" s="5"/>
      <c r="M37" s="8"/>
      <c r="O37" s="8"/>
    </row>
    <row r="38" spans="1:17" x14ac:dyDescent="0.2">
      <c r="A38" s="7"/>
      <c r="B38" s="14" t="s">
        <v>6</v>
      </c>
      <c r="C38" s="33">
        <v>75</v>
      </c>
      <c r="D38" s="33">
        <v>131</v>
      </c>
      <c r="E38" s="33">
        <f t="shared" si="0"/>
        <v>596</v>
      </c>
      <c r="F38" s="33">
        <v>526</v>
      </c>
      <c r="G38" s="33">
        <v>70</v>
      </c>
      <c r="H38" s="15">
        <v>0.12164</v>
      </c>
      <c r="I38" s="15">
        <v>5.0000000000000002E-5</v>
      </c>
      <c r="J38" s="15">
        <v>4.308E-2</v>
      </c>
      <c r="K38" s="5"/>
      <c r="M38" s="8"/>
      <c r="O38" s="8"/>
    </row>
    <row r="39" spans="1:17" x14ac:dyDescent="0.2">
      <c r="A39" s="7" t="s">
        <v>25</v>
      </c>
      <c r="B39" s="14" t="s">
        <v>5</v>
      </c>
      <c r="C39" s="33">
        <v>127</v>
      </c>
      <c r="D39" s="33">
        <v>165</v>
      </c>
      <c r="E39" s="33">
        <f t="shared" si="0"/>
        <v>544</v>
      </c>
      <c r="F39" s="33">
        <v>474</v>
      </c>
      <c r="G39" s="33">
        <v>70</v>
      </c>
      <c r="H39" s="15">
        <v>0.10094</v>
      </c>
      <c r="I39" s="15">
        <v>6.9999999999999994E-5</v>
      </c>
      <c r="J39" s="15">
        <v>7.2749999999999995E-2</v>
      </c>
      <c r="K39" s="5"/>
      <c r="M39" s="8"/>
      <c r="O39" s="8"/>
    </row>
    <row r="40" spans="1:17" x14ac:dyDescent="0.2">
      <c r="A40" s="7"/>
      <c r="B40" s="14" t="s">
        <v>6</v>
      </c>
      <c r="C40" s="33">
        <v>415</v>
      </c>
      <c r="D40" s="33">
        <v>173</v>
      </c>
      <c r="E40" s="33">
        <f t="shared" si="0"/>
        <v>542</v>
      </c>
      <c r="F40" s="33">
        <v>472</v>
      </c>
      <c r="G40" s="33">
        <v>70</v>
      </c>
      <c r="H40" s="15">
        <v>0.11259</v>
      </c>
      <c r="I40" s="15">
        <v>8.0000000000000007E-5</v>
      </c>
      <c r="J40" s="15">
        <v>6.8019999999999997E-2</v>
      </c>
      <c r="K40" s="5"/>
      <c r="M40" s="8"/>
      <c r="O40" s="8"/>
    </row>
    <row r="41" spans="1:17" x14ac:dyDescent="0.2">
      <c r="A41" s="11" t="s">
        <v>26</v>
      </c>
      <c r="B41" s="16" t="s">
        <v>6</v>
      </c>
      <c r="C41" s="33">
        <v>422</v>
      </c>
      <c r="D41" s="33">
        <v>149</v>
      </c>
      <c r="E41" s="33">
        <f t="shared" si="0"/>
        <v>551</v>
      </c>
      <c r="F41" s="33">
        <v>481</v>
      </c>
      <c r="G41" s="33">
        <v>70</v>
      </c>
      <c r="H41" s="17">
        <v>9.6680000000000002E-2</v>
      </c>
      <c r="I41" s="17">
        <v>7.5700000000000003E-3</v>
      </c>
      <c r="J41" s="17">
        <v>7.8252899999999999</v>
      </c>
      <c r="K41" s="5"/>
      <c r="L41" s="8"/>
      <c r="M41" s="8"/>
      <c r="N41" s="8"/>
      <c r="O41" s="8"/>
      <c r="P41" s="8"/>
      <c r="Q41" s="8"/>
    </row>
    <row r="42" spans="1:17" x14ac:dyDescent="0.2">
      <c r="A42" s="7" t="s">
        <v>27</v>
      </c>
      <c r="B42" s="14" t="s">
        <v>6</v>
      </c>
      <c r="C42" s="35">
        <v>421</v>
      </c>
      <c r="D42" s="35">
        <v>109</v>
      </c>
      <c r="E42" s="35">
        <f t="shared" si="0"/>
        <v>442</v>
      </c>
      <c r="F42" s="35">
        <v>372</v>
      </c>
      <c r="G42" s="35">
        <v>70</v>
      </c>
      <c r="H42" s="15">
        <v>0.10699</v>
      </c>
      <c r="I42" s="15">
        <v>2.5340000000000001E-2</v>
      </c>
      <c r="J42" s="15">
        <v>23.684950000000001</v>
      </c>
      <c r="K42" s="5"/>
      <c r="M42" s="8"/>
      <c r="O42" s="8"/>
    </row>
    <row r="43" spans="1:17" x14ac:dyDescent="0.2">
      <c r="A43" s="7" t="s">
        <v>28</v>
      </c>
      <c r="B43" s="14" t="s">
        <v>5</v>
      </c>
      <c r="C43" s="33">
        <v>133</v>
      </c>
      <c r="D43" s="33">
        <v>107</v>
      </c>
      <c r="E43" s="33">
        <f t="shared" si="0"/>
        <v>438</v>
      </c>
      <c r="F43" s="33">
        <v>368</v>
      </c>
      <c r="G43" s="33">
        <v>70</v>
      </c>
      <c r="H43" s="15">
        <v>0.10236000000000001</v>
      </c>
      <c r="I43" s="15">
        <v>2.6419999999999999E-2</v>
      </c>
      <c r="J43" s="15">
        <v>25.812860000000001</v>
      </c>
      <c r="K43" s="5"/>
      <c r="M43" s="8"/>
      <c r="O43" s="8"/>
    </row>
    <row r="44" spans="1:17" x14ac:dyDescent="0.2">
      <c r="A44" s="7"/>
      <c r="B44" s="14" t="s">
        <v>6</v>
      </c>
      <c r="C44" s="33">
        <v>423</v>
      </c>
      <c r="D44" s="33">
        <v>123</v>
      </c>
      <c r="E44" s="33">
        <f t="shared" si="0"/>
        <v>450</v>
      </c>
      <c r="F44" s="33">
        <v>380</v>
      </c>
      <c r="G44" s="33">
        <v>70</v>
      </c>
      <c r="H44" s="15">
        <v>9.3390000000000001E-2</v>
      </c>
      <c r="I44" s="15">
        <v>3.1700000000000001E-3</v>
      </c>
      <c r="J44" s="15">
        <v>3.39954</v>
      </c>
      <c r="K44" s="5"/>
      <c r="M44" s="8"/>
      <c r="O44" s="8"/>
    </row>
    <row r="45" spans="1:17" x14ac:dyDescent="0.2">
      <c r="A45" s="7" t="s">
        <v>29</v>
      </c>
      <c r="B45" s="14" t="s">
        <v>5</v>
      </c>
      <c r="C45" s="33">
        <v>120</v>
      </c>
      <c r="D45" s="33">
        <v>145</v>
      </c>
      <c r="E45" s="33">
        <f t="shared" si="0"/>
        <v>477</v>
      </c>
      <c r="F45" s="33">
        <v>407</v>
      </c>
      <c r="G45" s="33">
        <v>70</v>
      </c>
      <c r="H45" s="15">
        <v>9.6960000000000005E-2</v>
      </c>
      <c r="I45" s="15">
        <v>1.2149999999999999E-2</v>
      </c>
      <c r="J45" s="15">
        <v>12.527480000000001</v>
      </c>
      <c r="K45" s="5"/>
      <c r="M45" s="8"/>
      <c r="O45" s="8"/>
    </row>
    <row r="46" spans="1:17" x14ac:dyDescent="0.2">
      <c r="A46" s="11"/>
      <c r="B46" s="16" t="s">
        <v>6</v>
      </c>
      <c r="C46" s="34">
        <v>408</v>
      </c>
      <c r="D46" s="34">
        <v>145</v>
      </c>
      <c r="E46" s="34">
        <f t="shared" si="0"/>
        <v>473</v>
      </c>
      <c r="F46" s="34">
        <v>403</v>
      </c>
      <c r="G46" s="34">
        <v>70</v>
      </c>
      <c r="H46" s="17">
        <v>8.6279999999999996E-2</v>
      </c>
      <c r="I46" s="17">
        <v>3.073E-2</v>
      </c>
      <c r="J46" s="17">
        <v>35.615969999999997</v>
      </c>
      <c r="K46" s="5"/>
      <c r="L46" s="8"/>
      <c r="M46" s="8"/>
      <c r="N46" s="8"/>
      <c r="O46" s="8"/>
      <c r="P46" s="8"/>
    </row>
    <row r="49" spans="1:10" x14ac:dyDescent="0.2">
      <c r="A49" s="1"/>
      <c r="B49" s="1"/>
      <c r="C49" s="1"/>
      <c r="D49" s="1"/>
      <c r="E49" s="1"/>
      <c r="F49" s="1"/>
      <c r="G49" s="1"/>
      <c r="H49" s="1"/>
      <c r="I49" s="1"/>
      <c r="J49" s="1"/>
    </row>
    <row r="50" spans="1:10" x14ac:dyDescent="0.2">
      <c r="A50" s="1"/>
      <c r="B50" s="1"/>
      <c r="C50" s="1"/>
      <c r="D50" s="1"/>
      <c r="E50" s="1"/>
      <c r="F50" s="1"/>
      <c r="G50" s="1"/>
      <c r="H50" s="1"/>
      <c r="I50" s="1"/>
      <c r="J50" s="1"/>
    </row>
    <row r="51" spans="1:10" x14ac:dyDescent="0.2">
      <c r="A51" s="1"/>
      <c r="B51" s="3"/>
      <c r="C51" s="3"/>
      <c r="D51" s="3"/>
      <c r="E51" s="3"/>
      <c r="F51" s="3"/>
      <c r="G51" s="3"/>
      <c r="H51" s="3"/>
      <c r="I51" s="3"/>
      <c r="J51" s="1"/>
    </row>
    <row r="52" spans="1:10" x14ac:dyDescent="0.2">
      <c r="A52" s="1"/>
      <c r="B52" s="3"/>
      <c r="C52" s="3"/>
      <c r="D52" s="3"/>
      <c r="E52" s="3"/>
      <c r="F52" s="3"/>
      <c r="G52" s="3"/>
      <c r="H52" s="3"/>
      <c r="I52" s="3"/>
      <c r="J52" s="1"/>
    </row>
    <row r="53" spans="1:10" x14ac:dyDescent="0.2">
      <c r="A53" s="1"/>
      <c r="B53" s="3"/>
      <c r="C53" s="3"/>
      <c r="D53" s="3"/>
      <c r="E53" s="3"/>
      <c r="F53" s="3"/>
      <c r="G53" s="3"/>
      <c r="H53" s="3"/>
      <c r="I53" s="3"/>
      <c r="J53" s="3"/>
    </row>
    <row r="54" spans="1:10" x14ac:dyDescent="0.2">
      <c r="A54" s="1"/>
      <c r="B54" s="3"/>
      <c r="C54" s="3"/>
      <c r="D54" s="3"/>
      <c r="E54" s="3"/>
      <c r="F54" s="3"/>
      <c r="G54" s="3"/>
      <c r="H54" s="3"/>
      <c r="I54" s="3"/>
      <c r="J54" s="1"/>
    </row>
    <row r="55" spans="1:10" x14ac:dyDescent="0.2">
      <c r="A55" s="1"/>
      <c r="B55" s="3"/>
      <c r="C55" s="3"/>
      <c r="D55" s="3"/>
      <c r="E55" s="3"/>
      <c r="F55" s="3"/>
      <c r="G55" s="3"/>
      <c r="H55" s="3"/>
      <c r="I55" s="3"/>
      <c r="J55" s="1"/>
    </row>
    <row r="56" spans="1:10" x14ac:dyDescent="0.2">
      <c r="A56" s="1"/>
      <c r="B56" s="3"/>
      <c r="C56" s="3"/>
      <c r="D56" s="3"/>
      <c r="E56" s="3"/>
      <c r="F56" s="3"/>
      <c r="G56" s="3"/>
      <c r="H56" s="3"/>
      <c r="I56" s="3"/>
      <c r="J56" s="1"/>
    </row>
    <row r="57" spans="1:10" x14ac:dyDescent="0.2">
      <c r="A57" s="1"/>
      <c r="B57" s="3"/>
      <c r="C57" s="3"/>
      <c r="D57" s="3"/>
      <c r="E57" s="3"/>
      <c r="F57" s="3"/>
      <c r="G57" s="3"/>
      <c r="H57" s="3"/>
      <c r="I57" s="3"/>
      <c r="J57" s="3"/>
    </row>
    <row r="58" spans="1:10" x14ac:dyDescent="0.2">
      <c r="A58" s="1"/>
      <c r="B58" s="3"/>
      <c r="C58" s="3"/>
      <c r="D58" s="3"/>
      <c r="E58" s="3"/>
      <c r="F58" s="3"/>
      <c r="G58" s="3"/>
      <c r="H58" s="3"/>
      <c r="I58" s="3"/>
      <c r="J5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 root</vt:lpstr>
      <vt:lpstr>DB root</vt:lpstr>
    </vt:vector>
  </TitlesOfParts>
  <Company>UC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ju Song</dc:creator>
  <cp:lastModifiedBy>Kim, Sol</cp:lastModifiedBy>
  <dcterms:created xsi:type="dcterms:W3CDTF">2016-06-08T23:14:07Z</dcterms:created>
  <dcterms:modified xsi:type="dcterms:W3CDTF">2025-07-31T18:10:51Z</dcterms:modified>
</cp:coreProperties>
</file>